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regazzi\Desktop\Paper Cécile mitomiR\"/>
    </mc:Choice>
  </mc:AlternateContent>
  <xr:revisionPtr revIDLastSave="0" documentId="13_ncr:1_{4CCE7728-E61B-4ED8-864D-6E8F187C6A41}" xr6:coauthVersionLast="47" xr6:coauthVersionMax="47" xr10:uidLastSave="{00000000-0000-0000-0000-000000000000}"/>
  <bookViews>
    <workbookView xWindow="-120" yWindow="-120" windowWidth="29040" windowHeight="15990" tabRatio="500" activeTab="3" xr2:uid="{00000000-000D-0000-FFFF-FFFF00000000}"/>
  </bookViews>
  <sheets>
    <sheet name="miRNAs" sheetId="1" r:id="rId1"/>
    <sheet name="piRNAs" sheetId="2" r:id="rId2"/>
    <sheet name="tRFs" sheetId="4" r:id="rId3"/>
    <sheet name="other RNAs" sheetId="3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3" i="2"/>
  <c r="E2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3" i="2"/>
  <c r="C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2" i="1"/>
</calcChain>
</file>

<file path=xl/sharedStrings.xml><?xml version="1.0" encoding="utf-8"?>
<sst xmlns="http://schemas.openxmlformats.org/spreadsheetml/2006/main" count="832" uniqueCount="216">
  <si>
    <t>miRNA ID</t>
  </si>
  <si>
    <t>rno-miR-92b-3p</t>
  </si>
  <si>
    <t>up</t>
  </si>
  <si>
    <t>rno-miR-376c-3p</t>
  </si>
  <si>
    <t>rno-miR-181c-5p</t>
  </si>
  <si>
    <t>rno-miR-1843b-5p</t>
  </si>
  <si>
    <t>rno-miR-216b-5p</t>
  </si>
  <si>
    <t>rno-miR-212-5p</t>
  </si>
  <si>
    <t>rno-miR-487b-3p</t>
  </si>
  <si>
    <t>rno-miR-3577</t>
  </si>
  <si>
    <t>rno-miR-380-5p</t>
  </si>
  <si>
    <t>rno-miR-329-3p</t>
  </si>
  <si>
    <t>rno-miR-323-3p</t>
  </si>
  <si>
    <t>rno-miR-375-3p</t>
  </si>
  <si>
    <t>rno-miR-434-5p</t>
  </si>
  <si>
    <t>rno-miR-483-3p</t>
  </si>
  <si>
    <t>rno-miR-7a-5p</t>
  </si>
  <si>
    <t>rno-miR-129-3p</t>
  </si>
  <si>
    <t>rno-miR-99a-5p</t>
  </si>
  <si>
    <t>rno-miR-668</t>
  </si>
  <si>
    <t>rno-miR-383-5p</t>
  </si>
  <si>
    <t>rno-miR-296-5p</t>
  </si>
  <si>
    <t>rno-miR-369-3p</t>
  </si>
  <si>
    <t>rno-miR-200a-3p</t>
  </si>
  <si>
    <t>rno-miR-409a-5p</t>
  </si>
  <si>
    <t>rno-miR-340-5p</t>
  </si>
  <si>
    <t>rno-miR-485-5p</t>
  </si>
  <si>
    <t>rno-miR-374-5p</t>
  </si>
  <si>
    <t>rno-miR-137-3p</t>
  </si>
  <si>
    <t>rno-miR-31a-5p</t>
  </si>
  <si>
    <t>rno-miR-1843a-5p</t>
  </si>
  <si>
    <t>rno-miR-7b</t>
  </si>
  <si>
    <t>rno-miR-879-3p</t>
  </si>
  <si>
    <t>rno-miR-369-5p</t>
  </si>
  <si>
    <t>rno-miR-541-5p</t>
  </si>
  <si>
    <t>rno-miR-434-3p</t>
  </si>
  <si>
    <t>rno-miR-320-3p</t>
  </si>
  <si>
    <t>rno-miR-153-3p</t>
  </si>
  <si>
    <t>rno-miR-384-5p</t>
  </si>
  <si>
    <t>rno-miR-1839-5p</t>
  </si>
  <si>
    <t>rno-miR-148a-5p</t>
  </si>
  <si>
    <t>rno-miR-3547</t>
  </si>
  <si>
    <t>rno-miR-325-3p</t>
  </si>
  <si>
    <t>rno-miR-204-5p</t>
  </si>
  <si>
    <t>rno-miR-494-3p</t>
  </si>
  <si>
    <t>rno-miR-328a-3p</t>
  </si>
  <si>
    <t>rno-miR-125a-5p</t>
  </si>
  <si>
    <t>rno-miR-127-3p</t>
  </si>
  <si>
    <t>rno-miR-411-5p</t>
  </si>
  <si>
    <t>rno-miR-3099</t>
  </si>
  <si>
    <t>rno-miR-210-3p</t>
  </si>
  <si>
    <t>rno-miR-341</t>
  </si>
  <si>
    <t>rno-miR-26a-5p</t>
  </si>
  <si>
    <t>rno-miR-23b-3p</t>
  </si>
  <si>
    <t>rno-miR-429</t>
  </si>
  <si>
    <t>rno-miR-23a-3p</t>
  </si>
  <si>
    <t>down</t>
  </si>
  <si>
    <t>rno-miR-128-3p</t>
  </si>
  <si>
    <t>rno-miR-455-3p</t>
  </si>
  <si>
    <t>rno-miR-3596b</t>
  </si>
  <si>
    <t>rno-miR-130a-3p</t>
  </si>
  <si>
    <t>rno-miR-143-3p</t>
  </si>
  <si>
    <t>* amongst the 10 that are enriched in MF of LP islets</t>
  </si>
  <si>
    <t>rno-miR-324-5p</t>
  </si>
  <si>
    <t>rno-miR-93-5p</t>
  </si>
  <si>
    <t>rno-miR-423-5p</t>
  </si>
  <si>
    <t>rno-miR-126a-5p</t>
  </si>
  <si>
    <t>rno-miR-126a-3p</t>
  </si>
  <si>
    <t>rno-miR-16-5p</t>
  </si>
  <si>
    <t>rno-miR-3596a</t>
  </si>
  <si>
    <t>rno-miR-27a-3p</t>
  </si>
  <si>
    <t>rno-miR-143-5p</t>
  </si>
  <si>
    <t>rno-miR-361-3p</t>
  </si>
  <si>
    <t>rno-miR-145-5p</t>
  </si>
  <si>
    <t>rno-miR-542-5p</t>
  </si>
  <si>
    <t>rno-miR-674-5p</t>
  </si>
  <si>
    <t>rno-miR-199a-3p</t>
  </si>
  <si>
    <t>rno-miR-362-3p</t>
  </si>
  <si>
    <t>rno-miR-322-5p</t>
  </si>
  <si>
    <t>rno-miR-144-5p</t>
  </si>
  <si>
    <t>rno-miR-3589</t>
  </si>
  <si>
    <t>rno-miR-351-5p</t>
  </si>
  <si>
    <t>rno-miR-542-3p</t>
  </si>
  <si>
    <t>rno-miR-195-5p</t>
  </si>
  <si>
    <t>rno-miR-191a-3p</t>
  </si>
  <si>
    <t>rno-miR-146a-5p</t>
  </si>
  <si>
    <t>rno-miR-20a-5p</t>
  </si>
  <si>
    <t>rno-miR-503-3p</t>
  </si>
  <si>
    <t>rno-miR-195-3p</t>
  </si>
  <si>
    <t>rno-miR-106b-5p</t>
  </si>
  <si>
    <t>rno-miR-138-1-3p</t>
  </si>
  <si>
    <t>rno-miR-15b-3p</t>
  </si>
  <si>
    <t>rno-miR-28-3p</t>
  </si>
  <si>
    <t>rno-miR-15b-5p</t>
  </si>
  <si>
    <t>rno-miR-503-5p</t>
  </si>
  <si>
    <t>rno-miR-10b-5p</t>
  </si>
  <si>
    <t>rno-miR-130b-3p</t>
  </si>
  <si>
    <t>rno-miR-339-5p</t>
  </si>
  <si>
    <t>rno-miR-138-5p</t>
  </si>
  <si>
    <t>rno-miR-378a-5p</t>
  </si>
  <si>
    <t>rno-miR-181a-1-3p</t>
  </si>
  <si>
    <t>rno-miR-326-3p</t>
  </si>
  <si>
    <t>rno-miR-142-3p</t>
  </si>
  <si>
    <t>rno-miR-34a-5p</t>
  </si>
  <si>
    <t>rno-miR-199a-5p</t>
  </si>
  <si>
    <t>rno-miR-19a-3p</t>
  </si>
  <si>
    <t>rno-miR-140-5p</t>
  </si>
  <si>
    <t>rno-miR-497-5p</t>
  </si>
  <si>
    <t>rno-miR-3120</t>
  </si>
  <si>
    <t>rno-miR-17-5p</t>
  </si>
  <si>
    <t>rno-miR-449a-5p</t>
  </si>
  <si>
    <t>rno-miR-342-5p</t>
  </si>
  <si>
    <t>rno-miR-187-3p</t>
  </si>
  <si>
    <t>rno-miR-155-5p</t>
  </si>
  <si>
    <t>rno-miR-18a-5p</t>
  </si>
  <si>
    <t>rno-miR-150-3p</t>
  </si>
  <si>
    <t>rno-miR-223-3p</t>
  </si>
  <si>
    <t>rno_piR_005556/gb/DQ614010/Rattus</t>
  </si>
  <si>
    <t>rno_piR_022904/gb/DQ744269/Rattus</t>
  </si>
  <si>
    <t>rno_piR_004288/gb/DQ611284/Rattus</t>
  </si>
  <si>
    <t>rno_piR_000690/gb/DQ603364/Rattus</t>
  </si>
  <si>
    <t>rno_piR_001414/gb/DQ604837/Rattus</t>
  </si>
  <si>
    <t>rno_piR_005567/gb/DQ614031/Rattus</t>
  </si>
  <si>
    <t>rno_piR_028745/gb/DQ753090/Rattus</t>
  </si>
  <si>
    <t>rno_piR_005595/gb/DQ614089/Rattus</t>
  </si>
  <si>
    <t>rno_piR_002302/gb/DQ606544/Rattus</t>
  </si>
  <si>
    <t>rno_piR_005791/gb/DQ614423/Rattus</t>
  </si>
  <si>
    <t>rno_piR_015526/gb/DQ732992/Rattus</t>
  </si>
  <si>
    <t>rno_piR_005778/gb/DQ614406/Rattus</t>
  </si>
  <si>
    <t>rno_piR_012322/gb/DQ727911/Rattus</t>
  </si>
  <si>
    <t>rno_piR_001199/gb/DQ604305/Rattus</t>
  </si>
  <si>
    <t>rno_piR_031279/gb/DQ756895/Rattus</t>
  </si>
  <si>
    <t>rno_piR_005598/gb/DQ614094/Rattus</t>
  </si>
  <si>
    <t>rno_piR_009660/gb/DQ623288/Rattus</t>
  </si>
  <si>
    <t>rno_piR_015359/gb/DQ732710/Rattus</t>
  </si>
  <si>
    <t>rno_piR_005901/gb/DQ614633/Rattus</t>
  </si>
  <si>
    <t>rno_piR_000127/gb/DQ602233/Rattus</t>
  </si>
  <si>
    <t>rno_piR_001415/gb/DQ604839/Rattus</t>
  </si>
  <si>
    <t>rno_piR_000962/gb/DQ603848/Rattus</t>
  </si>
  <si>
    <t>rno_piR_012452/gb/DQ728109/Rattus</t>
  </si>
  <si>
    <t>piRNA ID</t>
  </si>
  <si>
    <t>Fold change</t>
  </si>
  <si>
    <t>ENSRNOT00000056556</t>
  </si>
  <si>
    <t>ENSRNOT00000076603</t>
  </si>
  <si>
    <t>ENSRNOT00000076401</t>
  </si>
  <si>
    <t>ENSRNOT00000076494</t>
  </si>
  <si>
    <t>ENSRNOT00000076420</t>
  </si>
  <si>
    <t>ENSRNOT00000076259</t>
  </si>
  <si>
    <t>ENSRNOT00000075897</t>
  </si>
  <si>
    <t>ENSRNOT00000003494</t>
  </si>
  <si>
    <t>ENSRNOT00000076323</t>
  </si>
  <si>
    <t>tRNA-Pro-AGG-_raw</t>
  </si>
  <si>
    <t>tRNA-Pro-CGG-_raw</t>
  </si>
  <si>
    <t>tRNA-Pro-TGG-_raw</t>
  </si>
  <si>
    <t>tRNA-Asp-GTC-_raw</t>
  </si>
  <si>
    <t>tRNA-Glu-CTC-_raw</t>
  </si>
  <si>
    <t>tRNA-Glu-TTC-_raw</t>
  </si>
  <si>
    <t>tRNA-Ala-AGC-_raw</t>
  </si>
  <si>
    <t>tRNA-Val-TAC-_raw</t>
  </si>
  <si>
    <t>tRNA-Gly-GCC-_raw</t>
  </si>
  <si>
    <t>tRNA-Gly-CCC-_raw</t>
  </si>
  <si>
    <t>tRNA-His-GTG-_raw</t>
  </si>
  <si>
    <t>tRNA-Val-AAC-_raw</t>
  </si>
  <si>
    <t>tRNA-Val-CAC-_raw</t>
  </si>
  <si>
    <t>tRNA-Ser-GCT-_raw</t>
  </si>
  <si>
    <t>tRNA-Ser-GCT-_mat</t>
  </si>
  <si>
    <t>tRNA-Lys-CTT-_raw</t>
  </si>
  <si>
    <t>tRNA-Arg-TCG-_raw</t>
  </si>
  <si>
    <t>tRNA-Arg-TCG-_mat</t>
  </si>
  <si>
    <t>tRNA-Arg-TCT-_raw</t>
  </si>
  <si>
    <t>tRNA-Ser-CGA-_raw</t>
  </si>
  <si>
    <t>tRNA-Ser-TGA-_raw</t>
  </si>
  <si>
    <t>tRNA-Phe-GAA-_raw</t>
  </si>
  <si>
    <t>tRNA-Asp-GTC-_mat</t>
  </si>
  <si>
    <t>tRNA-Ala-AGC-_mat</t>
  </si>
  <si>
    <t>tRNA-Ile-AAT-_raw</t>
  </si>
  <si>
    <t>tRNA-Gln-CTG-_raw</t>
  </si>
  <si>
    <t>tRNA-Ala-CGC-_raw</t>
  </si>
  <si>
    <t>tRNA-Ala-TGC-_raw</t>
  </si>
  <si>
    <t>tRNA-Ala-CGC-_mat</t>
  </si>
  <si>
    <t>mtRNA-Asn-GTT_mat</t>
  </si>
  <si>
    <t>mtRNA-Ala-TGC_mat</t>
  </si>
  <si>
    <t>mtRNA-Leu1-TA_mat</t>
  </si>
  <si>
    <t>tRNA-Arg-ACG-_raw</t>
  </si>
  <si>
    <t>tRNA-Thr-TGT-_raw</t>
  </si>
  <si>
    <t>mtRNA-Thr-TGT_mat</t>
  </si>
  <si>
    <t>tRNA-Thr-CGT-_raw</t>
  </si>
  <si>
    <t>tRNA-Thr-AGT-_raw</t>
  </si>
  <si>
    <t>mtRNA-Cys-GCA_mat</t>
  </si>
  <si>
    <t>tRNA-Leu-CAG-_raw</t>
  </si>
  <si>
    <t>tRNA-His-GTG-_mat</t>
  </si>
  <si>
    <t>mtRNA-Gly-TCC_mat</t>
  </si>
  <si>
    <t>tRNA-Arg-CCG-_raw</t>
  </si>
  <si>
    <t>tRNA-Arg-CCT-_raw</t>
  </si>
  <si>
    <t>tRNA-Leu-CAA-_raw</t>
  </si>
  <si>
    <t>mtRNA-Arg-TCG_mat</t>
  </si>
  <si>
    <t>tRNA-iMet-CAT_raw</t>
  </si>
  <si>
    <t>tRNA-Gly-GCC-_mat</t>
  </si>
  <si>
    <t>mtRNA-Leu2-TA_mat</t>
  </si>
  <si>
    <t>mtRNA-Ile-GAT_mat</t>
  </si>
  <si>
    <t>tRNA-Gly-TCC-_raw</t>
  </si>
  <si>
    <t>tRNA-Leu-AAG-_raw</t>
  </si>
  <si>
    <t>tRNA-Leu-TAG-_raw</t>
  </si>
  <si>
    <t>tRNA-Trp-CCA-_raw</t>
  </si>
  <si>
    <t>regulation in LP</t>
  </si>
  <si>
    <t>Regulation in LP</t>
  </si>
  <si>
    <t>LOG p-value</t>
  </si>
  <si>
    <t>Log2 Fold Change</t>
  </si>
  <si>
    <t>Fold Change LP vs CTRL</t>
  </si>
  <si>
    <t>p-value</t>
  </si>
  <si>
    <t>tRF ID</t>
  </si>
  <si>
    <t>Adjusted p-value</t>
  </si>
  <si>
    <t>Other RNAs</t>
  </si>
  <si>
    <t>Average Ctrl diet</t>
  </si>
  <si>
    <t>Average LP diet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"/>
    <numFmt numFmtId="169" formatCode="0.00000"/>
    <numFmt numFmtId="174" formatCode="0.00000E+00"/>
    <numFmt numFmtId="176" formatCode="0.000"/>
    <numFmt numFmtId="177" formatCode="0.0E+00"/>
  </numFmts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Font="1"/>
    <xf numFmtId="2" fontId="5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74" fontId="0" fillId="0" borderId="0" xfId="0" applyNumberFormat="1" applyFont="1" applyFill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6" fontId="5" fillId="0" borderId="0" xfId="0" applyNumberFormat="1" applyFont="1" applyFill="1" applyAlignment="1">
      <alignment horizontal="center"/>
    </xf>
    <xf numFmtId="169" fontId="5" fillId="0" borderId="0" xfId="0" applyNumberFormat="1" applyFont="1"/>
    <xf numFmtId="177" fontId="5" fillId="0" borderId="0" xfId="0" applyNumberFormat="1" applyFont="1"/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4"/>
  <sheetViews>
    <sheetView topLeftCell="A96" workbookViewId="0">
      <selection activeCell="L59" sqref="L59"/>
    </sheetView>
  </sheetViews>
  <sheetFormatPr defaultColWidth="8.875" defaultRowHeight="15.75" x14ac:dyDescent="0.25"/>
  <cols>
    <col min="1" max="1" width="17.75" style="16" customWidth="1"/>
    <col min="2" max="2" width="12" style="17" customWidth="1"/>
    <col min="3" max="3" width="11.625" style="18" customWidth="1"/>
    <col min="4" max="4" width="12" style="21" customWidth="1"/>
    <col min="5" max="5" width="11.625" style="23" customWidth="1"/>
    <col min="6" max="6" width="11.125" style="20" customWidth="1"/>
    <col min="7" max="7" width="11.5" customWidth="1"/>
    <col min="8" max="8" width="12.375" customWidth="1"/>
    <col min="9" max="9" width="10.875" customWidth="1"/>
  </cols>
  <sheetData>
    <row r="1" spans="1:6" ht="31.5" x14ac:dyDescent="0.25">
      <c r="A1" s="11" t="s">
        <v>0</v>
      </c>
      <c r="B1" s="12" t="s">
        <v>208</v>
      </c>
      <c r="C1" s="13" t="s">
        <v>207</v>
      </c>
      <c r="D1" s="12" t="s">
        <v>209</v>
      </c>
      <c r="E1" s="14" t="s">
        <v>206</v>
      </c>
      <c r="F1" s="15" t="s">
        <v>205</v>
      </c>
    </row>
    <row r="2" spans="1:6" x14ac:dyDescent="0.25">
      <c r="A2" s="16" t="s">
        <v>1</v>
      </c>
      <c r="B2" s="26">
        <v>2.61</v>
      </c>
      <c r="C2" s="18">
        <v>1.3840498067951599</v>
      </c>
      <c r="D2" s="19">
        <v>2.1751861104874999E-5</v>
      </c>
      <c r="E2" s="18">
        <f>-LOG10(D2)</f>
        <v>4.6625035785714823</v>
      </c>
      <c r="F2" s="20" t="s">
        <v>2</v>
      </c>
    </row>
    <row r="3" spans="1:6" x14ac:dyDescent="0.25">
      <c r="A3" s="16" t="s">
        <v>3</v>
      </c>
      <c r="B3" s="26">
        <v>2.3199999999999998</v>
      </c>
      <c r="C3" s="18">
        <v>1.2141248053528473</v>
      </c>
      <c r="D3" s="19">
        <v>2.7721387177352001E-7</v>
      </c>
      <c r="E3" s="18">
        <f t="shared" ref="E3:E66" si="0">-LOG10(D3)</f>
        <v>6.5571850414341117</v>
      </c>
      <c r="F3" s="20" t="s">
        <v>2</v>
      </c>
    </row>
    <row r="4" spans="1:6" x14ac:dyDescent="0.25">
      <c r="A4" s="16" t="s">
        <v>4</v>
      </c>
      <c r="B4" s="26">
        <v>2.13</v>
      </c>
      <c r="C4" s="18">
        <v>1.0908534304511135</v>
      </c>
      <c r="D4" s="19">
        <v>2.3117034894371E-8</v>
      </c>
      <c r="E4" s="18">
        <f t="shared" si="0"/>
        <v>7.6360678714450492</v>
      </c>
      <c r="F4" s="20" t="s">
        <v>2</v>
      </c>
    </row>
    <row r="5" spans="1:6" x14ac:dyDescent="0.25">
      <c r="A5" s="16" t="s">
        <v>5</v>
      </c>
      <c r="B5" s="26">
        <v>2.0499999999999998</v>
      </c>
      <c r="C5" s="18">
        <v>1.0356239097307214</v>
      </c>
      <c r="D5" s="19">
        <v>3.1261054156396001E-3</v>
      </c>
      <c r="E5" s="18">
        <f t="shared" si="0"/>
        <v>2.5049963811924951</v>
      </c>
      <c r="F5" s="20" t="s">
        <v>2</v>
      </c>
    </row>
    <row r="6" spans="1:6" x14ac:dyDescent="0.25">
      <c r="A6" s="16" t="s">
        <v>6</v>
      </c>
      <c r="B6" s="26">
        <v>2.0099999999999998</v>
      </c>
      <c r="C6" s="18">
        <v>1.0071955014042038</v>
      </c>
      <c r="D6" s="19">
        <v>2.8118782254429001E-2</v>
      </c>
      <c r="E6" s="18">
        <f t="shared" si="0"/>
        <v>1.5510034913205426</v>
      </c>
      <c r="F6" s="20" t="s">
        <v>2</v>
      </c>
    </row>
    <row r="7" spans="1:6" x14ac:dyDescent="0.25">
      <c r="A7" s="16" t="s">
        <v>7</v>
      </c>
      <c r="B7" s="26">
        <v>2</v>
      </c>
      <c r="C7" s="18">
        <v>1</v>
      </c>
      <c r="D7" s="19">
        <v>1.2650099167377001E-2</v>
      </c>
      <c r="E7" s="18">
        <f t="shared" si="0"/>
        <v>1.8979060699288111</v>
      </c>
      <c r="F7" s="20" t="s">
        <v>2</v>
      </c>
    </row>
    <row r="8" spans="1:6" x14ac:dyDescent="0.25">
      <c r="A8" s="16" t="s">
        <v>8</v>
      </c>
      <c r="B8" s="26">
        <v>1.91</v>
      </c>
      <c r="C8" s="18">
        <v>0.93357263826102388</v>
      </c>
      <c r="D8" s="19">
        <v>8.6046457891328003E-7</v>
      </c>
      <c r="E8" s="18">
        <f t="shared" si="0"/>
        <v>6.0652670027322673</v>
      </c>
      <c r="F8" s="20" t="s">
        <v>2</v>
      </c>
    </row>
    <row r="9" spans="1:6" x14ac:dyDescent="0.25">
      <c r="A9" s="16" t="s">
        <v>9</v>
      </c>
      <c r="B9" s="26">
        <v>1.9</v>
      </c>
      <c r="C9" s="18">
        <v>0.92599941855622303</v>
      </c>
      <c r="D9" s="19">
        <v>7.5005872091604003E-3</v>
      </c>
      <c r="E9" s="18">
        <f t="shared" si="0"/>
        <v>2.1249047350462731</v>
      </c>
      <c r="F9" s="20" t="s">
        <v>2</v>
      </c>
    </row>
    <row r="10" spans="1:6" x14ac:dyDescent="0.25">
      <c r="A10" s="16" t="s">
        <v>10</v>
      </c>
      <c r="B10" s="26">
        <v>1.89</v>
      </c>
      <c r="C10" s="18">
        <v>0.91838623444634793</v>
      </c>
      <c r="D10" s="19">
        <v>4.2039222201834996E-3</v>
      </c>
      <c r="E10" s="18">
        <f t="shared" si="0"/>
        <v>2.3763453277669151</v>
      </c>
      <c r="F10" s="20" t="s">
        <v>2</v>
      </c>
    </row>
    <row r="11" spans="1:6" x14ac:dyDescent="0.25">
      <c r="A11" s="16" t="s">
        <v>11</v>
      </c>
      <c r="B11" s="26">
        <v>1.88</v>
      </c>
      <c r="C11" s="18">
        <v>0.91073266190291258</v>
      </c>
      <c r="D11" s="19">
        <v>3.1778511334267E-3</v>
      </c>
      <c r="E11" s="18">
        <f t="shared" si="0"/>
        <v>2.497866451195855</v>
      </c>
      <c r="F11" s="20" t="s">
        <v>2</v>
      </c>
    </row>
    <row r="12" spans="1:6" x14ac:dyDescent="0.25">
      <c r="A12" s="16" t="s">
        <v>12</v>
      </c>
      <c r="B12" s="26">
        <v>1.8</v>
      </c>
      <c r="C12" s="18">
        <v>0.84799690655495008</v>
      </c>
      <c r="D12" s="19">
        <v>3.8573536744608999E-3</v>
      </c>
      <c r="E12" s="18">
        <f t="shared" si="0"/>
        <v>2.4137105395563254</v>
      </c>
      <c r="F12" s="20" t="s">
        <v>2</v>
      </c>
    </row>
    <row r="13" spans="1:6" x14ac:dyDescent="0.25">
      <c r="A13" s="16" t="s">
        <v>13</v>
      </c>
      <c r="B13" s="26">
        <v>1.79</v>
      </c>
      <c r="C13" s="18">
        <v>0.83995958748953181</v>
      </c>
      <c r="D13" s="19">
        <v>2.1019570633764999E-6</v>
      </c>
      <c r="E13" s="18">
        <f t="shared" si="0"/>
        <v>5.677376159539512</v>
      </c>
      <c r="F13" s="20" t="s">
        <v>2</v>
      </c>
    </row>
    <row r="14" spans="1:6" x14ac:dyDescent="0.25">
      <c r="A14" s="16" t="s">
        <v>14</v>
      </c>
      <c r="B14" s="26">
        <v>1.71</v>
      </c>
      <c r="C14" s="18">
        <v>0.77399632511117322</v>
      </c>
      <c r="D14" s="19">
        <v>4.4686226328076998E-4</v>
      </c>
      <c r="E14" s="18">
        <f t="shared" si="0"/>
        <v>3.3498263191837037</v>
      </c>
      <c r="F14" s="20" t="s">
        <v>2</v>
      </c>
    </row>
    <row r="15" spans="1:6" x14ac:dyDescent="0.25">
      <c r="A15" s="16" t="s">
        <v>15</v>
      </c>
      <c r="B15" s="26">
        <v>1.71</v>
      </c>
      <c r="C15" s="18">
        <v>0.77399632511117322</v>
      </c>
      <c r="D15" s="19">
        <v>3.4936901002758002E-2</v>
      </c>
      <c r="E15" s="18">
        <f t="shared" si="0"/>
        <v>1.4567156207352099</v>
      </c>
      <c r="F15" s="20" t="s">
        <v>2</v>
      </c>
    </row>
    <row r="16" spans="1:6" x14ac:dyDescent="0.25">
      <c r="A16" s="16" t="s">
        <v>16</v>
      </c>
      <c r="B16" s="26">
        <v>1.7</v>
      </c>
      <c r="C16" s="18">
        <v>0.76553474636297703</v>
      </c>
      <c r="D16" s="19">
        <v>5.6085619536124001E-6</v>
      </c>
      <c r="E16" s="18">
        <f t="shared" si="0"/>
        <v>5.2511484784354776</v>
      </c>
      <c r="F16" s="20" t="s">
        <v>2</v>
      </c>
    </row>
    <row r="17" spans="1:6" x14ac:dyDescent="0.25">
      <c r="A17" s="16" t="s">
        <v>17</v>
      </c>
      <c r="B17" s="26">
        <v>1.67</v>
      </c>
      <c r="C17" s="18">
        <v>0.73984810269932755</v>
      </c>
      <c r="D17" s="19">
        <v>1.7503489534564001E-2</v>
      </c>
      <c r="E17" s="18">
        <f t="shared" si="0"/>
        <v>1.7568753607691212</v>
      </c>
      <c r="F17" s="20" t="s">
        <v>2</v>
      </c>
    </row>
    <row r="18" spans="1:6" x14ac:dyDescent="0.25">
      <c r="A18" s="16" t="s">
        <v>18</v>
      </c>
      <c r="B18" s="26">
        <v>1.65</v>
      </c>
      <c r="C18" s="18">
        <v>0.72246602447109098</v>
      </c>
      <c r="D18" s="19">
        <v>5.0273918563655999E-3</v>
      </c>
      <c r="E18" s="18">
        <f t="shared" si="0"/>
        <v>2.2986572626882191</v>
      </c>
      <c r="F18" s="20" t="s">
        <v>2</v>
      </c>
    </row>
    <row r="19" spans="1:6" x14ac:dyDescent="0.25">
      <c r="A19" s="16" t="s">
        <v>19</v>
      </c>
      <c r="B19" s="26">
        <v>1.65</v>
      </c>
      <c r="C19" s="18">
        <v>0.72246602447109098</v>
      </c>
      <c r="D19" s="19">
        <v>6.7414548896111998E-3</v>
      </c>
      <c r="E19" s="18">
        <f t="shared" si="0"/>
        <v>2.1712463672117983</v>
      </c>
      <c r="F19" s="20" t="s">
        <v>2</v>
      </c>
    </row>
    <row r="20" spans="1:6" x14ac:dyDescent="0.25">
      <c r="A20" s="16" t="s">
        <v>20</v>
      </c>
      <c r="B20" s="26">
        <v>1.64</v>
      </c>
      <c r="C20" s="18">
        <v>0.71369581484335898</v>
      </c>
      <c r="D20" s="19">
        <v>1.7123915798260999E-2</v>
      </c>
      <c r="E20" s="18">
        <f t="shared" si="0"/>
        <v>1.7663969163458175</v>
      </c>
      <c r="F20" s="20" t="s">
        <v>2</v>
      </c>
    </row>
    <row r="21" spans="1:6" x14ac:dyDescent="0.25">
      <c r="A21" s="16" t="s">
        <v>21</v>
      </c>
      <c r="B21" s="26">
        <v>1.64</v>
      </c>
      <c r="C21" s="18">
        <v>0.71369581484335898</v>
      </c>
      <c r="D21" s="19">
        <v>2.0940304467835999E-2</v>
      </c>
      <c r="E21" s="18">
        <f t="shared" si="0"/>
        <v>1.679017008056422</v>
      </c>
      <c r="F21" s="20" t="s">
        <v>2</v>
      </c>
    </row>
    <row r="22" spans="1:6" x14ac:dyDescent="0.25">
      <c r="A22" s="16" t="s">
        <v>22</v>
      </c>
      <c r="B22" s="26">
        <v>1.63</v>
      </c>
      <c r="C22" s="18">
        <v>0.70487196445635281</v>
      </c>
      <c r="D22" s="19">
        <v>9.1112490063466993E-3</v>
      </c>
      <c r="E22" s="18">
        <f t="shared" si="0"/>
        <v>2.040422084126579</v>
      </c>
      <c r="F22" s="20" t="s">
        <v>2</v>
      </c>
    </row>
    <row r="23" spans="1:6" x14ac:dyDescent="0.25">
      <c r="A23" s="16" t="s">
        <v>23</v>
      </c>
      <c r="B23" s="26">
        <v>1.62</v>
      </c>
      <c r="C23" s="18">
        <v>0.69599381310990016</v>
      </c>
      <c r="D23" s="19">
        <v>1.3282120019110001E-4</v>
      </c>
      <c r="E23" s="18">
        <f t="shared" si="0"/>
        <v>3.8767325997332462</v>
      </c>
      <c r="F23" s="20" t="s">
        <v>2</v>
      </c>
    </row>
    <row r="24" spans="1:6" x14ac:dyDescent="0.25">
      <c r="A24" s="16" t="s">
        <v>24</v>
      </c>
      <c r="B24" s="26">
        <v>1.62</v>
      </c>
      <c r="C24" s="18">
        <v>0.69599381310990016</v>
      </c>
      <c r="D24" s="19">
        <v>8.5854388348848999E-3</v>
      </c>
      <c r="E24" s="18">
        <f t="shared" si="0"/>
        <v>2.0662375014700811</v>
      </c>
      <c r="F24" s="20" t="s">
        <v>2</v>
      </c>
    </row>
    <row r="25" spans="1:6" x14ac:dyDescent="0.25">
      <c r="A25" s="16" t="s">
        <v>25</v>
      </c>
      <c r="B25" s="26">
        <v>1.61</v>
      </c>
      <c r="C25" s="18">
        <v>0.68706068833989242</v>
      </c>
      <c r="D25" s="19">
        <v>2.3225215115576001E-4</v>
      </c>
      <c r="E25" s="18">
        <f t="shared" si="0"/>
        <v>3.634040254812255</v>
      </c>
      <c r="F25" s="20" t="s">
        <v>2</v>
      </c>
    </row>
    <row r="26" spans="1:6" x14ac:dyDescent="0.25">
      <c r="A26" s="16" t="s">
        <v>26</v>
      </c>
      <c r="B26" s="26">
        <v>1.58</v>
      </c>
      <c r="C26" s="18">
        <v>0.65992455840237829</v>
      </c>
      <c r="D26" s="19">
        <v>6.8304262232595E-3</v>
      </c>
      <c r="E26" s="18">
        <f t="shared" si="0"/>
        <v>2.1655521952007284</v>
      </c>
      <c r="F26" s="20" t="s">
        <v>2</v>
      </c>
    </row>
    <row r="27" spans="1:6" x14ac:dyDescent="0.25">
      <c r="A27" s="16" t="s">
        <v>27</v>
      </c>
      <c r="B27" s="26">
        <v>1.53</v>
      </c>
      <c r="C27" s="18">
        <v>0.61353165291792711</v>
      </c>
      <c r="D27" s="19">
        <v>9.0243517248787992E-3</v>
      </c>
      <c r="E27" s="18">
        <f t="shared" si="0"/>
        <v>2.0445839863663617</v>
      </c>
      <c r="F27" s="20" t="s">
        <v>2</v>
      </c>
    </row>
    <row r="28" spans="1:6" x14ac:dyDescent="0.25">
      <c r="A28" s="16" t="s">
        <v>28</v>
      </c>
      <c r="B28" s="26">
        <v>1.52</v>
      </c>
      <c r="C28" s="18">
        <v>0.60407132366886085</v>
      </c>
      <c r="D28" s="19">
        <v>1.3617668221055999E-2</v>
      </c>
      <c r="E28" s="18">
        <f t="shared" si="0"/>
        <v>1.8658972511181595</v>
      </c>
      <c r="F28" s="20" t="s">
        <v>2</v>
      </c>
    </row>
    <row r="29" spans="1:6" x14ac:dyDescent="0.25">
      <c r="A29" s="16" t="s">
        <v>29</v>
      </c>
      <c r="B29" s="26">
        <v>1.51</v>
      </c>
      <c r="C29" s="18">
        <v>0.5945485495503543</v>
      </c>
      <c r="D29" s="19">
        <v>5.8124810985343996E-4</v>
      </c>
      <c r="E29" s="18">
        <f t="shared" si="0"/>
        <v>3.235638446371333</v>
      </c>
      <c r="F29" s="20" t="s">
        <v>2</v>
      </c>
    </row>
    <row r="30" spans="1:6" x14ac:dyDescent="0.25">
      <c r="A30" s="16" t="s">
        <v>30</v>
      </c>
      <c r="B30" s="26">
        <v>1.51</v>
      </c>
      <c r="C30" s="18">
        <v>0.5945485495503543</v>
      </c>
      <c r="D30" s="19">
        <v>2.2392770533274001E-2</v>
      </c>
      <c r="E30" s="18">
        <f t="shared" si="0"/>
        <v>1.6498921702496683</v>
      </c>
      <c r="F30" s="20" t="s">
        <v>2</v>
      </c>
    </row>
    <row r="31" spans="1:6" x14ac:dyDescent="0.25">
      <c r="A31" s="16" t="s">
        <v>31</v>
      </c>
      <c r="B31" s="26">
        <v>1.5</v>
      </c>
      <c r="C31" s="18">
        <v>0.58496250072115619</v>
      </c>
      <c r="D31" s="19">
        <v>2.2717908611198001E-3</v>
      </c>
      <c r="E31" s="18">
        <f t="shared" si="0"/>
        <v>2.6436316518528571</v>
      </c>
      <c r="F31" s="20" t="s">
        <v>2</v>
      </c>
    </row>
    <row r="32" spans="1:6" x14ac:dyDescent="0.25">
      <c r="A32" s="16" t="s">
        <v>32</v>
      </c>
      <c r="B32" s="26">
        <v>1.49</v>
      </c>
      <c r="C32" s="18">
        <v>0.57531233068743692</v>
      </c>
      <c r="D32" s="19">
        <v>2.4317070047500999E-2</v>
      </c>
      <c r="E32" s="18">
        <f t="shared" si="0"/>
        <v>1.6140887541878992</v>
      </c>
      <c r="F32" s="20" t="s">
        <v>2</v>
      </c>
    </row>
    <row r="33" spans="1:6" x14ac:dyDescent="0.25">
      <c r="A33" s="16" t="s">
        <v>33</v>
      </c>
      <c r="B33" s="26">
        <v>1.48</v>
      </c>
      <c r="C33" s="18">
        <v>0.56559717585422509</v>
      </c>
      <c r="D33" s="19">
        <v>8.8896382430356993E-3</v>
      </c>
      <c r="E33" s="18">
        <f t="shared" si="0"/>
        <v>2.0511159119488029</v>
      </c>
      <c r="F33" s="20" t="s">
        <v>2</v>
      </c>
    </row>
    <row r="34" spans="1:6" x14ac:dyDescent="0.25">
      <c r="A34" s="16" t="s">
        <v>34</v>
      </c>
      <c r="B34" s="26">
        <v>1.47</v>
      </c>
      <c r="C34" s="18">
        <v>0.55581615506163962</v>
      </c>
      <c r="D34" s="19">
        <v>9.7256457683936003E-3</v>
      </c>
      <c r="E34" s="18">
        <f t="shared" si="0"/>
        <v>2.0120815525381035</v>
      </c>
      <c r="F34" s="20" t="s">
        <v>2</v>
      </c>
    </row>
    <row r="35" spans="1:6" x14ac:dyDescent="0.25">
      <c r="A35" s="16" t="s">
        <v>35</v>
      </c>
      <c r="B35" s="26">
        <v>1.47</v>
      </c>
      <c r="C35" s="18">
        <v>0.55581615506163962</v>
      </c>
      <c r="D35" s="19">
        <v>1.7516991432868001E-2</v>
      </c>
      <c r="E35" s="18">
        <f t="shared" si="0"/>
        <v>1.7565404824318054</v>
      </c>
      <c r="F35" s="20" t="s">
        <v>2</v>
      </c>
    </row>
    <row r="36" spans="1:6" x14ac:dyDescent="0.25">
      <c r="A36" s="16" t="s">
        <v>36</v>
      </c>
      <c r="B36" s="26">
        <v>1.46</v>
      </c>
      <c r="C36" s="18">
        <v>0.54596836910529256</v>
      </c>
      <c r="D36" s="19">
        <v>6.1763903677374997E-4</v>
      </c>
      <c r="E36" s="18">
        <f t="shared" si="0"/>
        <v>3.2092652629966998</v>
      </c>
      <c r="F36" s="20" t="s">
        <v>2</v>
      </c>
    </row>
    <row r="37" spans="1:6" x14ac:dyDescent="0.25">
      <c r="A37" s="16" t="s">
        <v>37</v>
      </c>
      <c r="B37" s="26">
        <v>1.46</v>
      </c>
      <c r="C37" s="18">
        <v>0.54596836910529256</v>
      </c>
      <c r="D37" s="19">
        <v>3.8928880628108002E-2</v>
      </c>
      <c r="E37" s="18">
        <f t="shared" si="0"/>
        <v>1.4097280839269726</v>
      </c>
      <c r="F37" s="20" t="s">
        <v>2</v>
      </c>
    </row>
    <row r="38" spans="1:6" x14ac:dyDescent="0.25">
      <c r="A38" s="16" t="s">
        <v>38</v>
      </c>
      <c r="B38" s="26">
        <v>1.45</v>
      </c>
      <c r="C38" s="18">
        <v>0.5360529002402098</v>
      </c>
      <c r="D38" s="19">
        <v>3.0302827434657001E-3</v>
      </c>
      <c r="E38" s="18">
        <f t="shared" si="0"/>
        <v>2.5185168473399173</v>
      </c>
      <c r="F38" s="20" t="s">
        <v>2</v>
      </c>
    </row>
    <row r="39" spans="1:6" x14ac:dyDescent="0.25">
      <c r="A39" s="16" t="s">
        <v>39</v>
      </c>
      <c r="B39" s="26">
        <v>1.43</v>
      </c>
      <c r="C39" s="18">
        <v>0.51601514700366469</v>
      </c>
      <c r="D39" s="19">
        <v>8.8150182271146994E-3</v>
      </c>
      <c r="E39" s="18">
        <f t="shared" si="0"/>
        <v>2.0547767853581758</v>
      </c>
      <c r="F39" s="20" t="s">
        <v>2</v>
      </c>
    </row>
    <row r="40" spans="1:6" x14ac:dyDescent="0.25">
      <c r="A40" s="16" t="s">
        <v>40</v>
      </c>
      <c r="B40" s="26">
        <v>1.42</v>
      </c>
      <c r="C40" s="18">
        <v>0.50589092972995731</v>
      </c>
      <c r="D40" s="19">
        <v>1.0239554517087E-2</v>
      </c>
      <c r="E40" s="18">
        <f t="shared" si="0"/>
        <v>1.9897189374011466</v>
      </c>
      <c r="F40" s="20" t="s">
        <v>2</v>
      </c>
    </row>
    <row r="41" spans="1:6" x14ac:dyDescent="0.25">
      <c r="A41" s="16" t="s">
        <v>41</v>
      </c>
      <c r="B41" s="26">
        <v>1.42</v>
      </c>
      <c r="C41" s="18">
        <v>0.50589092972995731</v>
      </c>
      <c r="D41" s="19">
        <v>1.1667196293908E-2</v>
      </c>
      <c r="E41" s="18">
        <f t="shared" si="0"/>
        <v>1.933033495315021</v>
      </c>
      <c r="F41" s="20" t="s">
        <v>2</v>
      </c>
    </row>
    <row r="42" spans="1:6" x14ac:dyDescent="0.25">
      <c r="A42" s="16" t="s">
        <v>42</v>
      </c>
      <c r="B42" s="26">
        <v>1.42</v>
      </c>
      <c r="C42" s="18">
        <v>0.50589092972995731</v>
      </c>
      <c r="D42" s="19">
        <v>2.0363273381230999E-2</v>
      </c>
      <c r="E42" s="18">
        <f t="shared" si="0"/>
        <v>1.6911524082047205</v>
      </c>
      <c r="F42" s="20" t="s">
        <v>2</v>
      </c>
    </row>
    <row r="43" spans="1:6" x14ac:dyDescent="0.25">
      <c r="A43" s="16" t="s">
        <v>43</v>
      </c>
      <c r="B43" s="26">
        <v>1.4</v>
      </c>
      <c r="C43" s="18">
        <v>0.48542682717024171</v>
      </c>
      <c r="D43" s="19">
        <v>1.0855305623190001E-3</v>
      </c>
      <c r="E43" s="18">
        <f t="shared" si="0"/>
        <v>2.9643579447939485</v>
      </c>
      <c r="F43" s="20" t="s">
        <v>2</v>
      </c>
    </row>
    <row r="44" spans="1:6" x14ac:dyDescent="0.25">
      <c r="A44" s="16" t="s">
        <v>44</v>
      </c>
      <c r="B44" s="26">
        <v>1.4</v>
      </c>
      <c r="C44" s="18">
        <v>0.48542682717024171</v>
      </c>
      <c r="D44" s="19">
        <v>2.3435755460527001E-3</v>
      </c>
      <c r="E44" s="18">
        <f t="shared" si="0"/>
        <v>2.6301210422696499</v>
      </c>
      <c r="F44" s="20" t="s">
        <v>2</v>
      </c>
    </row>
    <row r="45" spans="1:6" x14ac:dyDescent="0.25">
      <c r="A45" s="16" t="s">
        <v>45</v>
      </c>
      <c r="B45" s="26">
        <v>1.4</v>
      </c>
      <c r="C45" s="18">
        <v>0.48542682717024171</v>
      </c>
      <c r="D45" s="19">
        <v>6.4888441877821003E-3</v>
      </c>
      <c r="E45" s="18">
        <f t="shared" si="0"/>
        <v>2.1878326541351094</v>
      </c>
      <c r="F45" s="20" t="s">
        <v>2</v>
      </c>
    </row>
    <row r="46" spans="1:6" x14ac:dyDescent="0.25">
      <c r="A46" s="16" t="s">
        <v>46</v>
      </c>
      <c r="B46" s="26">
        <v>1.39</v>
      </c>
      <c r="C46" s="18">
        <v>0.47508488294878265</v>
      </c>
      <c r="D46" s="19">
        <v>2.4927839527788E-3</v>
      </c>
      <c r="E46" s="18">
        <f t="shared" si="0"/>
        <v>2.6033153597561052</v>
      </c>
      <c r="F46" s="20" t="s">
        <v>2</v>
      </c>
    </row>
    <row r="47" spans="1:6" x14ac:dyDescent="0.25">
      <c r="A47" s="16" t="s">
        <v>47</v>
      </c>
      <c r="B47" s="26">
        <v>1.39</v>
      </c>
      <c r="C47" s="18">
        <v>0.47508488294878265</v>
      </c>
      <c r="D47" s="19">
        <v>1.3473674121931E-2</v>
      </c>
      <c r="E47" s="18">
        <f t="shared" si="0"/>
        <v>1.8705139608247114</v>
      </c>
      <c r="F47" s="20" t="s">
        <v>2</v>
      </c>
    </row>
    <row r="48" spans="1:6" x14ac:dyDescent="0.25">
      <c r="A48" s="16" t="s">
        <v>48</v>
      </c>
      <c r="B48" s="26">
        <v>1.38</v>
      </c>
      <c r="C48" s="18">
        <v>0.46466826700344421</v>
      </c>
      <c r="D48" s="19">
        <v>5.2425424267021998E-3</v>
      </c>
      <c r="E48" s="18">
        <f t="shared" si="0"/>
        <v>2.2804580462020381</v>
      </c>
      <c r="F48" s="20" t="s">
        <v>2</v>
      </c>
    </row>
    <row r="49" spans="1:10" x14ac:dyDescent="0.25">
      <c r="A49" s="16" t="s">
        <v>49</v>
      </c>
      <c r="B49" s="26">
        <v>1.38</v>
      </c>
      <c r="C49" s="18">
        <v>0.46466826700344421</v>
      </c>
      <c r="D49" s="19">
        <v>3.9285470813419002E-2</v>
      </c>
      <c r="E49" s="18">
        <f t="shared" si="0"/>
        <v>1.4057680377222268</v>
      </c>
      <c r="F49" s="20" t="s">
        <v>2</v>
      </c>
    </row>
    <row r="50" spans="1:10" x14ac:dyDescent="0.25">
      <c r="A50" s="16" t="s">
        <v>50</v>
      </c>
      <c r="B50" s="26">
        <v>1.35</v>
      </c>
      <c r="C50" s="18">
        <v>0.43295940727610632</v>
      </c>
      <c r="D50" s="19">
        <v>2.7409219444326002E-2</v>
      </c>
      <c r="E50" s="18">
        <f t="shared" si="0"/>
        <v>1.562103332058052</v>
      </c>
      <c r="F50" s="20" t="s">
        <v>2</v>
      </c>
    </row>
    <row r="51" spans="1:10" x14ac:dyDescent="0.25">
      <c r="A51" s="16" t="s">
        <v>51</v>
      </c>
      <c r="B51" s="26">
        <v>1.33</v>
      </c>
      <c r="C51" s="18">
        <v>0.41142624572646502</v>
      </c>
      <c r="D51" s="19">
        <v>2.4058806954859999E-2</v>
      </c>
      <c r="E51" s="18">
        <f t="shared" si="0"/>
        <v>1.6187259125642339</v>
      </c>
      <c r="F51" s="20" t="s">
        <v>2</v>
      </c>
    </row>
    <row r="52" spans="1:10" x14ac:dyDescent="0.25">
      <c r="A52" s="16" t="s">
        <v>52</v>
      </c>
      <c r="B52" s="26">
        <v>1.3</v>
      </c>
      <c r="C52" s="18">
        <v>0.37851162325372983</v>
      </c>
      <c r="D52" s="19">
        <v>3.1969287990757998E-3</v>
      </c>
      <c r="E52" s="18">
        <f t="shared" si="0"/>
        <v>2.495267036081402</v>
      </c>
      <c r="F52" s="20" t="s">
        <v>2</v>
      </c>
    </row>
    <row r="53" spans="1:10" x14ac:dyDescent="0.25">
      <c r="A53" s="16" t="s">
        <v>53</v>
      </c>
      <c r="B53" s="26">
        <v>1.3</v>
      </c>
      <c r="C53" s="18">
        <v>0.37851162325372983</v>
      </c>
      <c r="D53" s="21">
        <v>3.1480490815080003E-2</v>
      </c>
      <c r="E53" s="18">
        <f t="shared" si="0"/>
        <v>1.5019585051370141</v>
      </c>
      <c r="F53" s="20" t="s">
        <v>2</v>
      </c>
    </row>
    <row r="54" spans="1:10" x14ac:dyDescent="0.25">
      <c r="A54" s="16" t="s">
        <v>54</v>
      </c>
      <c r="B54" s="26">
        <v>1.27</v>
      </c>
      <c r="C54" s="18">
        <v>0.34482849699744117</v>
      </c>
      <c r="D54" s="21">
        <v>3.1953451466080002E-2</v>
      </c>
      <c r="E54" s="18">
        <f t="shared" si="0"/>
        <v>1.4954822244628552</v>
      </c>
      <c r="F54" s="20" t="s">
        <v>2</v>
      </c>
    </row>
    <row r="55" spans="1:10" x14ac:dyDescent="0.25">
      <c r="A55" s="16" t="s">
        <v>55</v>
      </c>
      <c r="B55" s="26">
        <v>-1.3513513513513513</v>
      </c>
      <c r="C55" s="18">
        <v>-0.43440282414577491</v>
      </c>
      <c r="D55" s="21">
        <v>7.0613814413213998E-3</v>
      </c>
      <c r="E55" s="18">
        <f t="shared" si="0"/>
        <v>2.1511103281757031</v>
      </c>
      <c r="F55" s="20" t="s">
        <v>56</v>
      </c>
    </row>
    <row r="56" spans="1:10" x14ac:dyDescent="0.25">
      <c r="A56" s="16" t="s">
        <v>57</v>
      </c>
      <c r="B56" s="26">
        <v>-1.3698630136986301</v>
      </c>
      <c r="C56" s="18">
        <v>-0.45403163089470738</v>
      </c>
      <c r="D56" s="21">
        <v>1.8437663882665999E-2</v>
      </c>
      <c r="E56" s="18">
        <f t="shared" si="0"/>
        <v>1.7342941064461028</v>
      </c>
      <c r="F56" s="20" t="s">
        <v>56</v>
      </c>
    </row>
    <row r="57" spans="1:10" x14ac:dyDescent="0.25">
      <c r="A57" s="16" t="s">
        <v>58</v>
      </c>
      <c r="B57" s="26">
        <v>-1.3888888888888888</v>
      </c>
      <c r="C57" s="18">
        <v>-0.47393118833241232</v>
      </c>
      <c r="D57" s="21">
        <v>4.1087029043076997E-2</v>
      </c>
      <c r="E57" s="18">
        <f t="shared" si="0"/>
        <v>1.3862952609490196</v>
      </c>
      <c r="F57" s="20" t="s">
        <v>56</v>
      </c>
    </row>
    <row r="58" spans="1:10" x14ac:dyDescent="0.25">
      <c r="A58" s="16" t="s">
        <v>59</v>
      </c>
      <c r="B58" s="26">
        <v>-1.4705882352941175</v>
      </c>
      <c r="C58" s="18">
        <v>-0.55639334852438516</v>
      </c>
      <c r="D58" s="21">
        <v>3.1673160315754997E-2</v>
      </c>
      <c r="E58" s="18">
        <f t="shared" si="0"/>
        <v>1.4993086010039176</v>
      </c>
      <c r="F58" s="20" t="s">
        <v>56</v>
      </c>
    </row>
    <row r="59" spans="1:10" x14ac:dyDescent="0.25">
      <c r="A59" s="16" t="s">
        <v>60</v>
      </c>
      <c r="B59" s="26">
        <v>-1.4925373134328357</v>
      </c>
      <c r="C59" s="18">
        <v>-0.57776699931695219</v>
      </c>
      <c r="D59" s="21">
        <v>1.8628278878986E-2</v>
      </c>
      <c r="E59" s="18">
        <f t="shared" si="0"/>
        <v>1.7298272689839842</v>
      </c>
      <c r="F59" s="20" t="s">
        <v>56</v>
      </c>
    </row>
    <row r="60" spans="1:10" x14ac:dyDescent="0.25">
      <c r="A60" s="16" t="s">
        <v>61</v>
      </c>
      <c r="B60" s="26">
        <v>-1.4925373134328357</v>
      </c>
      <c r="C60" s="18">
        <v>-0.57776699931695219</v>
      </c>
      <c r="D60" s="21">
        <v>2.7926941316216002E-2</v>
      </c>
      <c r="E60" s="18">
        <f t="shared" si="0"/>
        <v>1.5539766275725757</v>
      </c>
      <c r="F60" s="22" t="s">
        <v>56</v>
      </c>
      <c r="G60" s="1" t="s">
        <v>62</v>
      </c>
      <c r="H60" s="1"/>
      <c r="I60" s="1"/>
      <c r="J60" s="1"/>
    </row>
    <row r="61" spans="1:10" x14ac:dyDescent="0.25">
      <c r="A61" s="16" t="s">
        <v>63</v>
      </c>
      <c r="B61" s="26">
        <v>-1.5151515151515151</v>
      </c>
      <c r="C61" s="18">
        <v>-0.5994620704162712</v>
      </c>
      <c r="D61" s="21">
        <v>1.1732004576345E-2</v>
      </c>
      <c r="E61" s="18">
        <f t="shared" si="0"/>
        <v>1.93062777628465</v>
      </c>
      <c r="F61" s="20" t="s">
        <v>56</v>
      </c>
    </row>
    <row r="62" spans="1:10" x14ac:dyDescent="0.25">
      <c r="A62" s="16" t="s">
        <v>64</v>
      </c>
      <c r="B62" s="26">
        <v>-1.5151515151515151</v>
      </c>
      <c r="C62" s="18">
        <v>-0.5994620704162712</v>
      </c>
      <c r="D62" s="21">
        <v>2.3336443523774002E-2</v>
      </c>
      <c r="E62" s="18">
        <f t="shared" si="0"/>
        <v>1.631965329768343</v>
      </c>
      <c r="F62" s="20" t="s">
        <v>56</v>
      </c>
    </row>
    <row r="63" spans="1:10" x14ac:dyDescent="0.25">
      <c r="A63" s="21" t="s">
        <v>65</v>
      </c>
      <c r="B63" s="26">
        <v>-1.5151515151515151</v>
      </c>
      <c r="C63" s="18">
        <v>-0.5994620704162712</v>
      </c>
      <c r="D63" s="21">
        <v>2.4629542417861E-2</v>
      </c>
      <c r="E63" s="18">
        <f t="shared" si="0"/>
        <v>1.6085436566645099</v>
      </c>
      <c r="F63" s="20" t="s">
        <v>56</v>
      </c>
    </row>
    <row r="64" spans="1:10" x14ac:dyDescent="0.25">
      <c r="A64" s="16" t="s">
        <v>66</v>
      </c>
      <c r="B64" s="26">
        <v>-1.5151515151515151</v>
      </c>
      <c r="C64" s="18">
        <v>-0.5994620704162712</v>
      </c>
      <c r="D64" s="21">
        <v>3.7170077591873997E-2</v>
      </c>
      <c r="E64" s="18">
        <f t="shared" si="0"/>
        <v>1.4298065323213431</v>
      </c>
      <c r="F64" s="22" t="s">
        <v>56</v>
      </c>
      <c r="G64" s="1" t="s">
        <v>62</v>
      </c>
      <c r="H64" s="1"/>
      <c r="I64" s="1"/>
      <c r="J64" s="1"/>
    </row>
    <row r="65" spans="1:10" x14ac:dyDescent="0.25">
      <c r="A65" s="16" t="s">
        <v>67</v>
      </c>
      <c r="B65" s="26">
        <v>-1.5384615384615383</v>
      </c>
      <c r="C65" s="18">
        <v>-0.62148837674627011</v>
      </c>
      <c r="D65" s="21">
        <v>1.2626507955166999E-4</v>
      </c>
      <c r="E65" s="18">
        <f t="shared" si="0"/>
        <v>3.8987167433083094</v>
      </c>
      <c r="F65" s="22" t="s">
        <v>56</v>
      </c>
      <c r="G65" s="1" t="s">
        <v>62</v>
      </c>
      <c r="H65" s="1"/>
      <c r="I65" s="1"/>
      <c r="J65" s="1"/>
    </row>
    <row r="66" spans="1:10" x14ac:dyDescent="0.25">
      <c r="A66" s="16" t="s">
        <v>68</v>
      </c>
      <c r="B66" s="26">
        <v>-1.5384615384615383</v>
      </c>
      <c r="C66" s="18">
        <v>-0.62148837674627011</v>
      </c>
      <c r="D66" s="21">
        <v>1.2179096682755E-2</v>
      </c>
      <c r="E66" s="18">
        <f t="shared" si="0"/>
        <v>1.9143849219037268</v>
      </c>
      <c r="F66" s="20" t="s">
        <v>56</v>
      </c>
    </row>
    <row r="67" spans="1:10" x14ac:dyDescent="0.25">
      <c r="A67" s="16" t="s">
        <v>69</v>
      </c>
      <c r="B67" s="26">
        <v>-1.5384615384615383</v>
      </c>
      <c r="C67" s="18">
        <v>-0.62148837674627011</v>
      </c>
      <c r="D67" s="21">
        <v>4.9099810809336002E-2</v>
      </c>
      <c r="E67" s="18">
        <f t="shared" ref="E67:E114" si="1">-LOG10(D67)</f>
        <v>1.3089201812908746</v>
      </c>
      <c r="F67" s="20" t="s">
        <v>56</v>
      </c>
    </row>
    <row r="68" spans="1:10" x14ac:dyDescent="0.25">
      <c r="A68" s="16" t="s">
        <v>70</v>
      </c>
      <c r="B68" s="26">
        <v>-1.5625</v>
      </c>
      <c r="C68" s="18">
        <v>-0.6438561897747247</v>
      </c>
      <c r="D68" s="21">
        <v>1.2301992760562E-2</v>
      </c>
      <c r="E68" s="18">
        <f t="shared" si="1"/>
        <v>1.9100245328844463</v>
      </c>
      <c r="F68" s="20" t="s">
        <v>56</v>
      </c>
    </row>
    <row r="69" spans="1:10" x14ac:dyDescent="0.25">
      <c r="A69" s="16" t="s">
        <v>71</v>
      </c>
      <c r="B69" s="26">
        <v>-1.5625</v>
      </c>
      <c r="C69" s="18">
        <v>-0.6438561897747247</v>
      </c>
      <c r="D69" s="21">
        <v>4.7692712500145E-2</v>
      </c>
      <c r="E69" s="18">
        <f t="shared" si="1"/>
        <v>1.3215479765733729</v>
      </c>
      <c r="F69" s="20" t="s">
        <v>56</v>
      </c>
    </row>
    <row r="70" spans="1:10" x14ac:dyDescent="0.25">
      <c r="A70" s="16" t="s">
        <v>72</v>
      </c>
      <c r="B70" s="26">
        <v>-1.6129032258064517</v>
      </c>
      <c r="C70" s="18">
        <v>-0.68965987938784967</v>
      </c>
      <c r="D70" s="21">
        <v>2.5211931563439002E-3</v>
      </c>
      <c r="E70" s="18">
        <f t="shared" si="1"/>
        <v>2.5983938804160536</v>
      </c>
      <c r="F70" s="20" t="s">
        <v>56</v>
      </c>
    </row>
    <row r="71" spans="1:10" x14ac:dyDescent="0.25">
      <c r="A71" s="16" t="s">
        <v>73</v>
      </c>
      <c r="B71" s="26">
        <v>-1.639344262295082</v>
      </c>
      <c r="C71" s="18">
        <v>-0.71311885221183857</v>
      </c>
      <c r="D71" s="21">
        <v>4.4585590099037002E-3</v>
      </c>
      <c r="E71" s="18">
        <f t="shared" si="1"/>
        <v>2.3508054810113608</v>
      </c>
      <c r="F71" s="20" t="s">
        <v>56</v>
      </c>
    </row>
    <row r="72" spans="1:10" x14ac:dyDescent="0.25">
      <c r="A72" s="16" t="s">
        <v>74</v>
      </c>
      <c r="B72" s="26">
        <v>-1.639344262295082</v>
      </c>
      <c r="C72" s="18">
        <v>-0.71311885221183857</v>
      </c>
      <c r="D72" s="21">
        <v>9.3436629368239005E-3</v>
      </c>
      <c r="E72" s="18">
        <f t="shared" si="1"/>
        <v>2.0294828366826327</v>
      </c>
      <c r="F72" s="20" t="s">
        <v>56</v>
      </c>
    </row>
    <row r="73" spans="1:10" x14ac:dyDescent="0.25">
      <c r="A73" s="16" t="s">
        <v>75</v>
      </c>
      <c r="B73" s="26">
        <v>-1.6949152542372883</v>
      </c>
      <c r="C73" s="18">
        <v>-0.76121314041288357</v>
      </c>
      <c r="D73" s="21">
        <v>4.2826794830713999E-3</v>
      </c>
      <c r="E73" s="18">
        <f t="shared" si="1"/>
        <v>2.3682844271075525</v>
      </c>
      <c r="F73" s="20" t="s">
        <v>56</v>
      </c>
    </row>
    <row r="74" spans="1:10" x14ac:dyDescent="0.25">
      <c r="A74" s="16" t="s">
        <v>76</v>
      </c>
      <c r="B74" s="26">
        <v>-1.6949152542372883</v>
      </c>
      <c r="C74" s="18">
        <v>-0.76121314041288357</v>
      </c>
      <c r="D74" s="21">
        <v>1.5039622082869001E-2</v>
      </c>
      <c r="E74" s="18">
        <f t="shared" si="1"/>
        <v>1.8227630766025347</v>
      </c>
      <c r="F74" s="22" t="s">
        <v>56</v>
      </c>
      <c r="G74" s="1" t="s">
        <v>62</v>
      </c>
      <c r="H74" s="1"/>
      <c r="I74" s="1"/>
      <c r="J74" s="1"/>
    </row>
    <row r="75" spans="1:10" x14ac:dyDescent="0.25">
      <c r="A75" s="16" t="s">
        <v>77</v>
      </c>
      <c r="B75" s="26">
        <v>-1.6949152542372883</v>
      </c>
      <c r="C75" s="18">
        <v>-0.76121314041288357</v>
      </c>
      <c r="D75" s="21">
        <v>4.4383712062502002E-2</v>
      </c>
      <c r="E75" s="18">
        <f t="shared" si="1"/>
        <v>1.3527763780651756</v>
      </c>
      <c r="F75" s="20" t="s">
        <v>56</v>
      </c>
    </row>
    <row r="76" spans="1:10" x14ac:dyDescent="0.25">
      <c r="A76" s="16" t="s">
        <v>78</v>
      </c>
      <c r="B76" s="26">
        <v>-1.7543859649122808</v>
      </c>
      <c r="C76" s="18">
        <v>-0.81096617560998319</v>
      </c>
      <c r="D76" s="21">
        <v>3.7866988888530999E-3</v>
      </c>
      <c r="E76" s="18">
        <f t="shared" si="1"/>
        <v>2.4217392277835117</v>
      </c>
      <c r="F76" s="22" t="s">
        <v>56</v>
      </c>
      <c r="G76" s="1" t="s">
        <v>62</v>
      </c>
      <c r="H76" s="1"/>
      <c r="I76" s="1"/>
      <c r="J76" s="1"/>
    </row>
    <row r="77" spans="1:10" x14ac:dyDescent="0.25">
      <c r="A77" s="16" t="s">
        <v>79</v>
      </c>
      <c r="B77" s="26">
        <v>-1.7543859649122808</v>
      </c>
      <c r="C77" s="18">
        <v>-0.81096617560998319</v>
      </c>
      <c r="D77" s="21">
        <v>2.8400604204973E-2</v>
      </c>
      <c r="E77" s="18">
        <f t="shared" si="1"/>
        <v>1.5466724205130165</v>
      </c>
      <c r="F77" s="20" t="s">
        <v>56</v>
      </c>
    </row>
    <row r="78" spans="1:10" x14ac:dyDescent="0.25">
      <c r="A78" s="16" t="s">
        <v>80</v>
      </c>
      <c r="B78" s="26">
        <v>-1.7857142857142856</v>
      </c>
      <c r="C78" s="18">
        <v>-0.83650126771712052</v>
      </c>
      <c r="D78" s="21">
        <v>2.3877869890586999E-2</v>
      </c>
      <c r="E78" s="18">
        <f t="shared" si="1"/>
        <v>1.6220044185822773</v>
      </c>
      <c r="F78" s="20" t="s">
        <v>56</v>
      </c>
    </row>
    <row r="79" spans="1:10" x14ac:dyDescent="0.25">
      <c r="A79" s="16" t="s">
        <v>81</v>
      </c>
      <c r="B79" s="26">
        <v>-1.8181818181818181</v>
      </c>
      <c r="C79" s="18">
        <v>-0.86249647625006509</v>
      </c>
      <c r="D79" s="21">
        <v>7.7536962353611004E-4</v>
      </c>
      <c r="E79" s="18">
        <f t="shared" si="1"/>
        <v>3.1104912172429953</v>
      </c>
      <c r="F79" s="20" t="s">
        <v>56</v>
      </c>
    </row>
    <row r="80" spans="1:10" x14ac:dyDescent="0.25">
      <c r="A80" s="16" t="s">
        <v>82</v>
      </c>
      <c r="B80" s="26">
        <v>-1.8181818181818181</v>
      </c>
      <c r="C80" s="18">
        <v>-0.86249647625006509</v>
      </c>
      <c r="D80" s="21">
        <v>7.9865361032923007E-3</v>
      </c>
      <c r="E80" s="18">
        <f t="shared" si="1"/>
        <v>2.0976415407623858</v>
      </c>
      <c r="F80" s="20" t="s">
        <v>56</v>
      </c>
    </row>
    <row r="81" spans="1:10" x14ac:dyDescent="0.25">
      <c r="A81" s="16" t="s">
        <v>83</v>
      </c>
      <c r="B81" s="26">
        <v>-1.8181818181818181</v>
      </c>
      <c r="C81" s="18">
        <v>-0.86249647625006509</v>
      </c>
      <c r="D81" s="21">
        <v>1.1028936425546001E-2</v>
      </c>
      <c r="E81" s="18">
        <f t="shared" si="1"/>
        <v>1.9574663666883323</v>
      </c>
      <c r="F81" s="22" t="s">
        <v>56</v>
      </c>
      <c r="G81" s="1" t="s">
        <v>62</v>
      </c>
      <c r="H81" s="1"/>
      <c r="I81" s="1"/>
      <c r="J81" s="1"/>
    </row>
    <row r="82" spans="1:10" x14ac:dyDescent="0.25">
      <c r="A82" s="16" t="s">
        <v>84</v>
      </c>
      <c r="B82" s="26">
        <v>-1.8181818181818181</v>
      </c>
      <c r="C82" s="18">
        <v>-0.86249647625006509</v>
      </c>
      <c r="D82" s="21">
        <v>2.172302537223E-2</v>
      </c>
      <c r="E82" s="18">
        <f t="shared" si="1"/>
        <v>1.6630796905487915</v>
      </c>
      <c r="F82" s="20" t="s">
        <v>56</v>
      </c>
    </row>
    <row r="83" spans="1:10" x14ac:dyDescent="0.25">
      <c r="A83" s="16" t="s">
        <v>85</v>
      </c>
      <c r="B83" s="26">
        <v>-1.8181818181818181</v>
      </c>
      <c r="C83" s="18">
        <v>-0.86249647625006509</v>
      </c>
      <c r="D83" s="21">
        <v>2.5682315838577E-2</v>
      </c>
      <c r="E83" s="18">
        <f t="shared" si="1"/>
        <v>1.5903658174190782</v>
      </c>
      <c r="F83" s="20" t="s">
        <v>56</v>
      </c>
    </row>
    <row r="84" spans="1:10" x14ac:dyDescent="0.25">
      <c r="A84" s="16" t="s">
        <v>86</v>
      </c>
      <c r="B84" s="26">
        <v>-1.8518518518518516</v>
      </c>
      <c r="C84" s="18">
        <v>-0.88896868761125591</v>
      </c>
      <c r="D84" s="21">
        <v>1.7107369008287E-2</v>
      </c>
      <c r="E84" s="18">
        <f t="shared" si="1"/>
        <v>1.766816776726708</v>
      </c>
      <c r="F84" s="20" t="s">
        <v>56</v>
      </c>
      <c r="G84" s="2"/>
      <c r="H84" s="3"/>
      <c r="I84" s="4"/>
    </row>
    <row r="85" spans="1:10" x14ac:dyDescent="0.25">
      <c r="A85" s="16" t="s">
        <v>87</v>
      </c>
      <c r="B85" s="26">
        <v>-1.8518518518518516</v>
      </c>
      <c r="C85" s="18">
        <v>-0.88896868761125591</v>
      </c>
      <c r="D85" s="21">
        <v>1.9642753469252001E-2</v>
      </c>
      <c r="E85" s="18">
        <f t="shared" si="1"/>
        <v>1.7067976340294602</v>
      </c>
      <c r="F85" s="20" t="s">
        <v>56</v>
      </c>
      <c r="G85" s="2"/>
      <c r="H85" s="3"/>
      <c r="I85" s="4"/>
    </row>
    <row r="86" spans="1:10" x14ac:dyDescent="0.25">
      <c r="A86" s="16" t="s">
        <v>88</v>
      </c>
      <c r="B86" s="26">
        <v>-1.8518518518518516</v>
      </c>
      <c r="C86" s="18">
        <v>-0.88896868761125591</v>
      </c>
      <c r="D86" s="21">
        <v>2.4245677076630001E-2</v>
      </c>
      <c r="E86" s="18">
        <f t="shared" si="1"/>
        <v>1.6153656834173611</v>
      </c>
      <c r="F86" s="20" t="s">
        <v>56</v>
      </c>
      <c r="G86" s="4"/>
      <c r="H86" s="4"/>
      <c r="I86" s="4"/>
    </row>
    <row r="87" spans="1:10" x14ac:dyDescent="0.25">
      <c r="A87" s="16" t="s">
        <v>89</v>
      </c>
      <c r="B87" s="26">
        <v>-1.8867924528301885</v>
      </c>
      <c r="C87" s="18">
        <v>-0.91593573521152538</v>
      </c>
      <c r="D87" s="21">
        <v>1.0256799083852E-2</v>
      </c>
      <c r="E87" s="18">
        <f t="shared" si="1"/>
        <v>1.9889881516134118</v>
      </c>
      <c r="F87" s="20" t="s">
        <v>56</v>
      </c>
      <c r="G87" s="4"/>
      <c r="H87" s="3"/>
      <c r="I87" s="4"/>
    </row>
    <row r="88" spans="1:10" x14ac:dyDescent="0.25">
      <c r="A88" s="16" t="s">
        <v>90</v>
      </c>
      <c r="B88" s="26">
        <v>-1.8867924528301885</v>
      </c>
      <c r="C88" s="18">
        <v>-0.91593573521152538</v>
      </c>
      <c r="D88" s="21">
        <v>1.5105298772338E-2</v>
      </c>
      <c r="E88" s="18">
        <f t="shared" si="1"/>
        <v>1.8208706802619687</v>
      </c>
      <c r="F88" s="20" t="s">
        <v>56</v>
      </c>
      <c r="G88" s="4"/>
      <c r="H88" s="3"/>
      <c r="I88" s="4"/>
    </row>
    <row r="89" spans="1:10" x14ac:dyDescent="0.25">
      <c r="A89" s="16" t="s">
        <v>91</v>
      </c>
      <c r="B89" s="26">
        <v>-1.8867924528301885</v>
      </c>
      <c r="C89" s="18">
        <v>-0.91593573521152538</v>
      </c>
      <c r="D89" s="21">
        <v>2.6176028152595999E-2</v>
      </c>
      <c r="E89" s="18">
        <f t="shared" si="1"/>
        <v>1.5820962509201968</v>
      </c>
      <c r="F89" s="20" t="s">
        <v>56</v>
      </c>
      <c r="G89" s="2"/>
      <c r="H89" s="3"/>
      <c r="I89" s="4"/>
    </row>
    <row r="90" spans="1:10" x14ac:dyDescent="0.25">
      <c r="A90" s="16" t="s">
        <v>92</v>
      </c>
      <c r="B90" s="26">
        <v>-1.9230769230769229</v>
      </c>
      <c r="C90" s="18">
        <v>-0.9434164716336324</v>
      </c>
      <c r="D90" s="21">
        <v>3.3107615715783999E-4</v>
      </c>
      <c r="E90" s="18">
        <f t="shared" si="1"/>
        <v>3.480072094354036</v>
      </c>
      <c r="F90" s="22" t="s">
        <v>56</v>
      </c>
      <c r="G90" s="1" t="s">
        <v>62</v>
      </c>
      <c r="H90" s="1"/>
      <c r="I90" s="1"/>
      <c r="J90" s="1"/>
    </row>
    <row r="91" spans="1:10" x14ac:dyDescent="0.25">
      <c r="A91" s="16" t="s">
        <v>93</v>
      </c>
      <c r="B91" s="26">
        <v>-1.9230769230769229</v>
      </c>
      <c r="C91" s="18">
        <v>-0.9434164716336324</v>
      </c>
      <c r="D91" s="21">
        <v>4.5730442909216002E-3</v>
      </c>
      <c r="E91" s="18">
        <f t="shared" si="1"/>
        <v>2.3397945923630967</v>
      </c>
      <c r="F91" s="20" t="s">
        <v>56</v>
      </c>
      <c r="G91" s="2"/>
      <c r="H91" s="3"/>
      <c r="I91" s="4"/>
    </row>
    <row r="92" spans="1:10" x14ac:dyDescent="0.25">
      <c r="A92" s="16" t="s">
        <v>94</v>
      </c>
      <c r="B92" s="26">
        <v>-1.9230769230769229</v>
      </c>
      <c r="C92" s="18">
        <v>-0.9434164716336324</v>
      </c>
      <c r="D92" s="21">
        <v>4.9542273683076E-3</v>
      </c>
      <c r="E92" s="18">
        <f t="shared" si="1"/>
        <v>2.3050240658697967</v>
      </c>
      <c r="F92" s="20" t="s">
        <v>56</v>
      </c>
      <c r="G92" s="2"/>
      <c r="H92" s="3"/>
      <c r="I92" s="4"/>
    </row>
    <row r="93" spans="1:10" x14ac:dyDescent="0.25">
      <c r="A93" s="16" t="s">
        <v>95</v>
      </c>
      <c r="B93" s="26">
        <v>-1.9607843137254901</v>
      </c>
      <c r="C93" s="18">
        <v>-0.97143084780322908</v>
      </c>
      <c r="D93" s="21">
        <v>6.0590955400118996E-6</v>
      </c>
      <c r="E93" s="18">
        <f t="shared" si="1"/>
        <v>5.2175921994802259</v>
      </c>
      <c r="F93" s="22" t="s">
        <v>56</v>
      </c>
      <c r="G93" s="1" t="s">
        <v>62</v>
      </c>
      <c r="H93" s="1"/>
      <c r="I93" s="1"/>
      <c r="J93" s="1"/>
    </row>
    <row r="94" spans="1:10" x14ac:dyDescent="0.25">
      <c r="A94" s="16" t="s">
        <v>96</v>
      </c>
      <c r="B94" s="26">
        <v>-1.9607843137254901</v>
      </c>
      <c r="C94" s="18">
        <v>-0.97143084780322908</v>
      </c>
      <c r="D94" s="21">
        <v>3.0282244463379999E-3</v>
      </c>
      <c r="E94" s="18">
        <f t="shared" si="1"/>
        <v>2.5188119388834491</v>
      </c>
      <c r="F94" s="20" t="s">
        <v>56</v>
      </c>
      <c r="G94" s="2"/>
      <c r="H94" s="3"/>
      <c r="I94" s="4"/>
    </row>
    <row r="95" spans="1:10" x14ac:dyDescent="0.25">
      <c r="A95" s="16" t="s">
        <v>97</v>
      </c>
      <c r="B95" s="26">
        <v>-2</v>
      </c>
      <c r="C95" s="18">
        <v>-1</v>
      </c>
      <c r="D95" s="21">
        <v>1.2400312832012999E-4</v>
      </c>
      <c r="E95" s="18">
        <f t="shared" si="1"/>
        <v>3.9065673584262117</v>
      </c>
      <c r="F95" s="20" t="s">
        <v>56</v>
      </c>
      <c r="G95" s="2"/>
      <c r="H95" s="3"/>
      <c r="I95" s="4"/>
    </row>
    <row r="96" spans="1:10" x14ac:dyDescent="0.25">
      <c r="A96" s="16" t="s">
        <v>98</v>
      </c>
      <c r="B96" s="26">
        <v>-2</v>
      </c>
      <c r="C96" s="18">
        <v>-1</v>
      </c>
      <c r="D96" s="21">
        <v>1.1032893483E-2</v>
      </c>
      <c r="E96" s="18">
        <f t="shared" si="1"/>
        <v>1.9573105746944317</v>
      </c>
      <c r="F96" s="20" t="s">
        <v>56</v>
      </c>
      <c r="G96" s="4"/>
      <c r="H96" s="3"/>
      <c r="I96" s="4"/>
    </row>
    <row r="97" spans="1:10" x14ac:dyDescent="0.25">
      <c r="A97" s="16" t="s">
        <v>99</v>
      </c>
      <c r="B97" s="26">
        <v>-2.0833333333333335</v>
      </c>
      <c r="C97" s="18">
        <v>-1.0588936890535687</v>
      </c>
      <c r="D97" s="21">
        <v>4.4227489026658001E-4</v>
      </c>
      <c r="E97" s="18">
        <f t="shared" si="1"/>
        <v>3.3543077165838699</v>
      </c>
      <c r="F97" s="20" t="s">
        <v>56</v>
      </c>
      <c r="G97" s="2"/>
      <c r="H97" s="3"/>
      <c r="I97" s="4"/>
    </row>
    <row r="98" spans="1:10" x14ac:dyDescent="0.25">
      <c r="A98" s="16" t="s">
        <v>100</v>
      </c>
      <c r="B98" s="26">
        <v>-2.0833333333333335</v>
      </c>
      <c r="C98" s="18">
        <v>-1.0588936890535687</v>
      </c>
      <c r="D98" s="21">
        <v>8.5204359948737995E-3</v>
      </c>
      <c r="E98" s="18">
        <f t="shared" si="1"/>
        <v>2.0695381816038192</v>
      </c>
      <c r="F98" s="20" t="s">
        <v>56</v>
      </c>
      <c r="G98" s="2"/>
      <c r="H98" s="3"/>
      <c r="I98" s="4"/>
    </row>
    <row r="99" spans="1:10" x14ac:dyDescent="0.25">
      <c r="A99" s="16" t="s">
        <v>101</v>
      </c>
      <c r="B99" s="26">
        <v>-2.0833333333333335</v>
      </c>
      <c r="C99" s="18">
        <v>-1.0588936890535687</v>
      </c>
      <c r="D99" s="21">
        <v>3.2372557521387998E-2</v>
      </c>
      <c r="E99" s="18">
        <f t="shared" si="1"/>
        <v>1.4898229887793815</v>
      </c>
      <c r="F99" s="20" t="s">
        <v>56</v>
      </c>
      <c r="G99" s="2"/>
      <c r="H99" s="3"/>
      <c r="I99" s="4"/>
    </row>
    <row r="100" spans="1:10" x14ac:dyDescent="0.25">
      <c r="A100" s="16" t="s">
        <v>102</v>
      </c>
      <c r="B100" s="26">
        <v>-2.0833333333333335</v>
      </c>
      <c r="C100" s="18">
        <v>-1.0588936890535687</v>
      </c>
      <c r="D100" s="21">
        <v>4.2087927522256999E-2</v>
      </c>
      <c r="E100" s="18">
        <f t="shared" si="1"/>
        <v>1.3758424590894125</v>
      </c>
      <c r="F100" s="20" t="s">
        <v>56</v>
      </c>
      <c r="G100" s="4"/>
      <c r="H100" s="3"/>
      <c r="I100" s="4"/>
    </row>
    <row r="101" spans="1:10" x14ac:dyDescent="0.25">
      <c r="A101" s="16" t="s">
        <v>103</v>
      </c>
      <c r="B101" s="26">
        <v>-2.1276595744680851</v>
      </c>
      <c r="C101" s="18">
        <v>-1.0892673380970874</v>
      </c>
      <c r="D101" s="21">
        <v>8.4700477443041004E-4</v>
      </c>
      <c r="E101" s="18">
        <f t="shared" si="1"/>
        <v>3.0721141416138771</v>
      </c>
      <c r="F101" s="20" t="s">
        <v>56</v>
      </c>
      <c r="G101" s="4"/>
      <c r="H101" s="4"/>
      <c r="I101" s="4"/>
    </row>
    <row r="102" spans="1:10" x14ac:dyDescent="0.25">
      <c r="A102" s="16" t="s">
        <v>104</v>
      </c>
      <c r="B102" s="26">
        <v>-2.1739130434782608</v>
      </c>
      <c r="C102" s="18">
        <v>-1.1202942337177118</v>
      </c>
      <c r="D102" s="21">
        <v>6.4712416867139001E-4</v>
      </c>
      <c r="E102" s="18">
        <f t="shared" si="1"/>
        <v>3.1890123799265022</v>
      </c>
      <c r="F102" s="22" t="s">
        <v>56</v>
      </c>
      <c r="G102" s="1" t="s">
        <v>62</v>
      </c>
      <c r="H102" s="1"/>
      <c r="I102" s="1"/>
      <c r="J102" s="1"/>
    </row>
    <row r="103" spans="1:10" x14ac:dyDescent="0.25">
      <c r="A103" s="16" t="s">
        <v>105</v>
      </c>
      <c r="B103" s="26">
        <v>-2.2222222222222223</v>
      </c>
      <c r="C103" s="18">
        <v>-1.15200309344505</v>
      </c>
      <c r="D103" s="21">
        <v>5.9951243434870002E-3</v>
      </c>
      <c r="E103" s="18">
        <f t="shared" si="1"/>
        <v>2.2222018048703465</v>
      </c>
      <c r="F103" s="20" t="s">
        <v>56</v>
      </c>
    </row>
    <row r="104" spans="1:10" x14ac:dyDescent="0.25">
      <c r="A104" s="16" t="s">
        <v>106</v>
      </c>
      <c r="B104" s="26">
        <v>-2.3255813953488373</v>
      </c>
      <c r="C104" s="18">
        <v>-1.2175914350726269</v>
      </c>
      <c r="D104" s="21">
        <v>3.0375013699800998E-4</v>
      </c>
      <c r="E104" s="18">
        <f t="shared" si="1"/>
        <v>3.5174835175171988</v>
      </c>
      <c r="F104" s="20" t="s">
        <v>56</v>
      </c>
    </row>
    <row r="105" spans="1:10" x14ac:dyDescent="0.25">
      <c r="A105" s="16" t="s">
        <v>107</v>
      </c>
      <c r="B105" s="26">
        <v>-2.3255813953488373</v>
      </c>
      <c r="C105" s="18">
        <v>-1.2175914350726269</v>
      </c>
      <c r="D105" s="21">
        <v>8.4494660952593999E-4</v>
      </c>
      <c r="E105" s="18">
        <f t="shared" si="1"/>
        <v>3.0731707323767345</v>
      </c>
      <c r="F105" s="22" t="s">
        <v>56</v>
      </c>
      <c r="G105" s="1" t="s">
        <v>62</v>
      </c>
      <c r="H105" s="1"/>
      <c r="I105" s="1"/>
      <c r="J105" s="1"/>
    </row>
    <row r="106" spans="1:10" x14ac:dyDescent="0.25">
      <c r="A106" s="16" t="s">
        <v>108</v>
      </c>
      <c r="B106" s="26">
        <v>-2.4390243902439024</v>
      </c>
      <c r="C106" s="18">
        <v>-1.286304185156641</v>
      </c>
      <c r="D106" s="21">
        <v>5.0515737890287999E-3</v>
      </c>
      <c r="E106" s="18">
        <f t="shared" si="1"/>
        <v>2.2965732988295664</v>
      </c>
      <c r="F106" s="20" t="s">
        <v>56</v>
      </c>
    </row>
    <row r="107" spans="1:10" x14ac:dyDescent="0.25">
      <c r="A107" s="16" t="s">
        <v>109</v>
      </c>
      <c r="B107" s="26">
        <v>-2.5</v>
      </c>
      <c r="C107" s="18">
        <v>-1.3219280948873624</v>
      </c>
      <c r="D107" s="21">
        <v>3.6357030958097001E-3</v>
      </c>
      <c r="E107" s="18">
        <f t="shared" si="1"/>
        <v>2.4394115900035245</v>
      </c>
      <c r="F107" s="20" t="s">
        <v>56</v>
      </c>
    </row>
    <row r="108" spans="1:10" x14ac:dyDescent="0.25">
      <c r="A108" s="16" t="s">
        <v>110</v>
      </c>
      <c r="B108" s="26">
        <v>-2.5</v>
      </c>
      <c r="C108" s="18">
        <v>-1.3219280948873624</v>
      </c>
      <c r="D108" s="21">
        <v>3.9716777637482997E-3</v>
      </c>
      <c r="E108" s="18">
        <f t="shared" si="1"/>
        <v>2.4010259945933137</v>
      </c>
      <c r="F108" s="20" t="s">
        <v>56</v>
      </c>
    </row>
    <row r="109" spans="1:10" x14ac:dyDescent="0.25">
      <c r="A109" s="16" t="s">
        <v>111</v>
      </c>
      <c r="B109" s="26">
        <v>-2.5641025641025639</v>
      </c>
      <c r="C109" s="18">
        <v>-1.3584539709124763</v>
      </c>
      <c r="D109" s="21">
        <v>1.8242101851189999E-3</v>
      </c>
      <c r="E109" s="18">
        <f t="shared" si="1"/>
        <v>2.7389251238045338</v>
      </c>
      <c r="F109" s="20" t="s">
        <v>56</v>
      </c>
    </row>
    <row r="110" spans="1:10" x14ac:dyDescent="0.25">
      <c r="A110" s="16" t="s">
        <v>112</v>
      </c>
      <c r="B110" s="26">
        <v>-2.5641025641025639</v>
      </c>
      <c r="C110" s="18">
        <v>-1.3584539709124763</v>
      </c>
      <c r="D110" s="21">
        <v>2.0072551836715002E-3</v>
      </c>
      <c r="E110" s="18">
        <f t="shared" si="1"/>
        <v>2.6973974118595563</v>
      </c>
      <c r="F110" s="20" t="s">
        <v>56</v>
      </c>
    </row>
    <row r="111" spans="1:10" x14ac:dyDescent="0.25">
      <c r="A111" s="16" t="s">
        <v>113</v>
      </c>
      <c r="B111" s="26">
        <v>-2.5641025641025639</v>
      </c>
      <c r="C111" s="18">
        <v>-1.3584539709124763</v>
      </c>
      <c r="D111" s="21">
        <v>2.7182679913855998E-3</v>
      </c>
      <c r="E111" s="18">
        <f t="shared" si="1"/>
        <v>2.5657077288240817</v>
      </c>
      <c r="F111" s="20" t="s">
        <v>56</v>
      </c>
    </row>
    <row r="112" spans="1:10" x14ac:dyDescent="0.25">
      <c r="A112" s="16" t="s">
        <v>114</v>
      </c>
      <c r="B112" s="26">
        <v>-2.7027027027027026</v>
      </c>
      <c r="C112" s="18">
        <v>-1.4344028241457749</v>
      </c>
      <c r="D112" s="21">
        <v>1.6999953992332E-4</v>
      </c>
      <c r="E112" s="18">
        <f t="shared" si="1"/>
        <v>3.7695522539689836</v>
      </c>
      <c r="F112" s="20" t="s">
        <v>56</v>
      </c>
    </row>
    <row r="113" spans="1:6" x14ac:dyDescent="0.25">
      <c r="A113" s="16" t="s">
        <v>115</v>
      </c>
      <c r="B113" s="26">
        <v>-3.7037037037037033</v>
      </c>
      <c r="C113" s="18">
        <v>-1.8889686876112561</v>
      </c>
      <c r="D113" s="21">
        <v>1.6374251453959E-4</v>
      </c>
      <c r="E113" s="18">
        <f t="shared" si="1"/>
        <v>3.7858385445786618</v>
      </c>
      <c r="F113" s="20" t="s">
        <v>56</v>
      </c>
    </row>
    <row r="114" spans="1:6" x14ac:dyDescent="0.25">
      <c r="A114" s="16" t="s">
        <v>116</v>
      </c>
      <c r="B114" s="26">
        <v>-4.7619047619047601</v>
      </c>
      <c r="C114" s="18">
        <v>-2.2515387669959637</v>
      </c>
      <c r="D114" s="21">
        <v>3.5979663496449999E-9</v>
      </c>
      <c r="E114" s="18">
        <f t="shared" si="1"/>
        <v>8.443942902755845</v>
      </c>
      <c r="F114" s="20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activeCell="J15" sqref="J15"/>
    </sheetView>
  </sheetViews>
  <sheetFormatPr defaultColWidth="11" defaultRowHeight="15.75" x14ac:dyDescent="0.25"/>
  <cols>
    <col min="1" max="1" width="30.75" customWidth="1"/>
    <col min="2" max="2" width="11" style="4" customWidth="1"/>
    <col min="3" max="3" width="11" style="4"/>
    <col min="7" max="7" width="11" style="4"/>
  </cols>
  <sheetData>
    <row r="1" spans="1:8" ht="31.5" customHeight="1" x14ac:dyDescent="0.25">
      <c r="A1" s="11" t="s">
        <v>140</v>
      </c>
      <c r="B1" s="12" t="s">
        <v>208</v>
      </c>
      <c r="C1" s="13" t="s">
        <v>207</v>
      </c>
      <c r="D1" s="15" t="s">
        <v>209</v>
      </c>
      <c r="E1" s="11" t="s">
        <v>206</v>
      </c>
      <c r="F1" s="15" t="s">
        <v>205</v>
      </c>
      <c r="G1" s="25"/>
      <c r="H1" s="15"/>
    </row>
    <row r="2" spans="1:8" x14ac:dyDescent="0.25">
      <c r="A2" s="5" t="s">
        <v>127</v>
      </c>
      <c r="B2" s="29">
        <v>2.4300000000000002</v>
      </c>
      <c r="C2" s="30">
        <f>LOG(B2,2)</f>
        <v>1.2809563138310562</v>
      </c>
      <c r="D2" s="27">
        <v>8.1683803001858998E-3</v>
      </c>
      <c r="E2" s="6">
        <f>-LOG10(D2)</f>
        <v>2.0878640507414983</v>
      </c>
      <c r="F2" s="8" t="s">
        <v>2</v>
      </c>
      <c r="G2" s="8"/>
    </row>
    <row r="3" spans="1:8" x14ac:dyDescent="0.25">
      <c r="A3" s="5" t="s">
        <v>117</v>
      </c>
      <c r="B3" s="17">
        <v>-3.2258064516129035</v>
      </c>
      <c r="C3" s="30">
        <f>-LOG(-B3,2)</f>
        <v>-1.6896598793878499</v>
      </c>
      <c r="D3" s="28">
        <v>8.9539887223591996E-5</v>
      </c>
      <c r="E3" s="6">
        <f t="shared" ref="E3:E24" si="0">-LOG10(D3)</f>
        <v>4.0479834569505915</v>
      </c>
      <c r="F3" s="20" t="s">
        <v>56</v>
      </c>
      <c r="G3" s="8"/>
    </row>
    <row r="4" spans="1:8" x14ac:dyDescent="0.25">
      <c r="A4" s="5" t="s">
        <v>118</v>
      </c>
      <c r="B4" s="17">
        <v>-2.6315789473684212</v>
      </c>
      <c r="C4" s="30">
        <f t="shared" ref="C4:C24" si="1">-LOG(-B4,2)</f>
        <v>-1.3959286763311394</v>
      </c>
      <c r="D4" s="27">
        <v>5.8365552864038004E-4</v>
      </c>
      <c r="E4" s="6">
        <f t="shared" si="0"/>
        <v>3.2338433962938571</v>
      </c>
      <c r="F4" s="20" t="s">
        <v>56</v>
      </c>
      <c r="G4" s="8"/>
    </row>
    <row r="5" spans="1:8" x14ac:dyDescent="0.25">
      <c r="A5" s="5" t="s">
        <v>119</v>
      </c>
      <c r="B5" s="17">
        <v>-1.9230769230769229</v>
      </c>
      <c r="C5" s="30">
        <f t="shared" si="1"/>
        <v>-0.9434164716336324</v>
      </c>
      <c r="D5" s="27">
        <v>1.2195550957277001E-3</v>
      </c>
      <c r="E5" s="6">
        <f t="shared" si="0"/>
        <v>2.9137985748254311</v>
      </c>
      <c r="F5" s="20" t="s">
        <v>56</v>
      </c>
      <c r="G5" s="8"/>
    </row>
    <row r="6" spans="1:8" x14ac:dyDescent="0.25">
      <c r="A6" s="5" t="s">
        <v>120</v>
      </c>
      <c r="B6" s="17">
        <v>-3.0303030303030303</v>
      </c>
      <c r="C6" s="30">
        <f t="shared" si="1"/>
        <v>-1.5994620704162712</v>
      </c>
      <c r="D6" s="27">
        <v>1.5132819919507E-3</v>
      </c>
      <c r="E6" s="6">
        <f t="shared" si="0"/>
        <v>2.8200801359974101</v>
      </c>
      <c r="F6" s="20" t="s">
        <v>56</v>
      </c>
      <c r="G6" s="8"/>
    </row>
    <row r="7" spans="1:8" x14ac:dyDescent="0.25">
      <c r="A7" s="5" t="s">
        <v>121</v>
      </c>
      <c r="B7" s="17">
        <v>-1.4705882352941175</v>
      </c>
      <c r="C7" s="30">
        <f t="shared" si="1"/>
        <v>-0.55639334852438516</v>
      </c>
      <c r="D7" s="27">
        <v>2.9860276176973E-3</v>
      </c>
      <c r="E7" s="6">
        <f t="shared" si="0"/>
        <v>2.5249061798132462</v>
      </c>
      <c r="F7" s="20" t="s">
        <v>56</v>
      </c>
      <c r="G7" s="8"/>
    </row>
    <row r="8" spans="1:8" x14ac:dyDescent="0.25">
      <c r="A8" s="5" t="s">
        <v>122</v>
      </c>
      <c r="B8" s="17">
        <v>-2.2727272727272729</v>
      </c>
      <c r="C8" s="30">
        <f t="shared" si="1"/>
        <v>-1.1844245711374277</v>
      </c>
      <c r="D8" s="27">
        <v>3.5166665123378999E-3</v>
      </c>
      <c r="E8" s="6">
        <f t="shared" si="0"/>
        <v>2.4538688141449461</v>
      </c>
      <c r="F8" s="20" t="s">
        <v>56</v>
      </c>
      <c r="G8" s="8"/>
    </row>
    <row r="9" spans="1:8" x14ac:dyDescent="0.25">
      <c r="A9" s="5" t="s">
        <v>123</v>
      </c>
      <c r="B9" s="17">
        <v>-2.6315789473684212</v>
      </c>
      <c r="C9" s="30">
        <f t="shared" si="1"/>
        <v>-1.3959286763311394</v>
      </c>
      <c r="D9" s="27">
        <v>4.0618574826836E-3</v>
      </c>
      <c r="E9" s="6">
        <f t="shared" si="0"/>
        <v>2.3912753186392162</v>
      </c>
      <c r="F9" s="20" t="s">
        <v>56</v>
      </c>
      <c r="G9" s="8"/>
    </row>
    <row r="10" spans="1:8" x14ac:dyDescent="0.25">
      <c r="A10" s="5" t="s">
        <v>124</v>
      </c>
      <c r="B10" s="17">
        <v>-2.0833333333333335</v>
      </c>
      <c r="C10" s="30">
        <f t="shared" si="1"/>
        <v>-1.0588936890535687</v>
      </c>
      <c r="D10" s="27">
        <v>5.7116944953129996E-3</v>
      </c>
      <c r="E10" s="6">
        <f t="shared" si="0"/>
        <v>2.2432350299692834</v>
      </c>
      <c r="F10" s="20" t="s">
        <v>56</v>
      </c>
      <c r="G10" s="8"/>
    </row>
    <row r="11" spans="1:8" x14ac:dyDescent="0.25">
      <c r="A11" s="5" t="s">
        <v>125</v>
      </c>
      <c r="B11" s="17">
        <v>-1.9230769230769229</v>
      </c>
      <c r="C11" s="30">
        <f t="shared" si="1"/>
        <v>-0.9434164716336324</v>
      </c>
      <c r="D11" s="27">
        <v>6.2616072979378001E-3</v>
      </c>
      <c r="E11" s="6">
        <f t="shared" si="0"/>
        <v>2.2033141730152672</v>
      </c>
      <c r="F11" s="20" t="s">
        <v>56</v>
      </c>
      <c r="G11" s="8"/>
    </row>
    <row r="12" spans="1:8" x14ac:dyDescent="0.25">
      <c r="A12" s="5" t="s">
        <v>126</v>
      </c>
      <c r="B12" s="17">
        <v>-1.8181818181818181</v>
      </c>
      <c r="C12" s="30">
        <f t="shared" si="1"/>
        <v>-0.86249647625006509</v>
      </c>
      <c r="D12" s="27">
        <v>6.9730813557489996E-3</v>
      </c>
      <c r="E12" s="6">
        <f t="shared" si="0"/>
        <v>2.1565752678014278</v>
      </c>
      <c r="F12" s="20" t="s">
        <v>56</v>
      </c>
      <c r="G12" s="8"/>
    </row>
    <row r="13" spans="1:8" x14ac:dyDescent="0.25">
      <c r="A13" s="5" t="s">
        <v>128</v>
      </c>
      <c r="B13" s="17">
        <v>-2.2222222222222223</v>
      </c>
      <c r="C13" s="30">
        <f t="shared" si="1"/>
        <v>-1.15200309344505</v>
      </c>
      <c r="D13" s="27">
        <v>8.2683121872704993E-3</v>
      </c>
      <c r="E13" s="6">
        <f t="shared" si="0"/>
        <v>2.0825831340465282</v>
      </c>
      <c r="F13" s="20" t="s">
        <v>56</v>
      </c>
      <c r="G13" s="8"/>
    </row>
    <row r="14" spans="1:8" x14ac:dyDescent="0.25">
      <c r="A14" s="5" t="s">
        <v>129</v>
      </c>
      <c r="B14" s="17">
        <v>-2.2727272727272729</v>
      </c>
      <c r="C14" s="30">
        <f t="shared" si="1"/>
        <v>-1.1844245711374277</v>
      </c>
      <c r="D14" s="27">
        <v>9.3282978015728005E-3</v>
      </c>
      <c r="E14" s="6">
        <f t="shared" si="0"/>
        <v>2.0301975977142108</v>
      </c>
      <c r="F14" s="20" t="s">
        <v>56</v>
      </c>
      <c r="G14" s="8"/>
    </row>
    <row r="15" spans="1:8" x14ac:dyDescent="0.25">
      <c r="A15" s="5" t="s">
        <v>130</v>
      </c>
      <c r="B15" s="17">
        <v>-1.8867924528301885</v>
      </c>
      <c r="C15" s="30">
        <f t="shared" si="1"/>
        <v>-0.91593573521152538</v>
      </c>
      <c r="D15" s="27">
        <v>9.4904828306244006E-3</v>
      </c>
      <c r="E15" s="6">
        <f t="shared" si="0"/>
        <v>2.0227116921731554</v>
      </c>
      <c r="F15" s="20" t="s">
        <v>56</v>
      </c>
      <c r="G15" s="8"/>
    </row>
    <row r="16" spans="1:8" x14ac:dyDescent="0.25">
      <c r="A16" s="5" t="s">
        <v>131</v>
      </c>
      <c r="B16" s="17">
        <v>-1.9230769230769229</v>
      </c>
      <c r="C16" s="30">
        <f t="shared" si="1"/>
        <v>-0.9434164716336324</v>
      </c>
      <c r="D16" s="27">
        <v>1.5717720419859998E-2</v>
      </c>
      <c r="E16" s="6">
        <f t="shared" si="0"/>
        <v>1.8036104405398761</v>
      </c>
      <c r="F16" s="20" t="s">
        <v>56</v>
      </c>
      <c r="G16" s="8"/>
    </row>
    <row r="17" spans="1:7" x14ac:dyDescent="0.25">
      <c r="A17" s="5" t="s">
        <v>132</v>
      </c>
      <c r="B17" s="17">
        <v>-1.7543859649122808</v>
      </c>
      <c r="C17" s="30">
        <f t="shared" si="1"/>
        <v>-0.81096617560998319</v>
      </c>
      <c r="D17" s="27">
        <v>1.9092294712243999E-2</v>
      </c>
      <c r="E17" s="6">
        <f t="shared" si="0"/>
        <v>1.7191418704029306</v>
      </c>
      <c r="F17" s="20" t="s">
        <v>56</v>
      </c>
      <c r="G17" s="8"/>
    </row>
    <row r="18" spans="1:7" x14ac:dyDescent="0.25">
      <c r="A18" s="5" t="s">
        <v>133</v>
      </c>
      <c r="B18" s="17">
        <v>-2.2222222222222223</v>
      </c>
      <c r="C18" s="30">
        <f t="shared" si="1"/>
        <v>-1.15200309344505</v>
      </c>
      <c r="D18" s="27">
        <v>2.4579603642026E-2</v>
      </c>
      <c r="E18" s="6">
        <f t="shared" si="0"/>
        <v>1.6094251246012672</v>
      </c>
      <c r="F18" s="20" t="s">
        <v>56</v>
      </c>
      <c r="G18" s="8"/>
    </row>
    <row r="19" spans="1:7" x14ac:dyDescent="0.25">
      <c r="A19" s="5" t="s">
        <v>134</v>
      </c>
      <c r="B19" s="17">
        <v>-1.8867924528301885</v>
      </c>
      <c r="C19" s="30">
        <f t="shared" si="1"/>
        <v>-0.91593573521152538</v>
      </c>
      <c r="D19" s="27">
        <v>3.4104570195194001E-2</v>
      </c>
      <c r="E19" s="6">
        <f t="shared" si="0"/>
        <v>1.4671874193195138</v>
      </c>
      <c r="F19" s="20" t="s">
        <v>56</v>
      </c>
      <c r="G19" s="8"/>
    </row>
    <row r="20" spans="1:7" x14ac:dyDescent="0.25">
      <c r="A20" s="5" t="s">
        <v>135</v>
      </c>
      <c r="B20" s="17">
        <v>-1.7543859649122808</v>
      </c>
      <c r="C20" s="30">
        <f t="shared" si="1"/>
        <v>-0.81096617560998319</v>
      </c>
      <c r="D20" s="27">
        <v>3.8385964838219003E-2</v>
      </c>
      <c r="E20" s="6">
        <f t="shared" si="0"/>
        <v>1.415827538849024</v>
      </c>
      <c r="F20" s="20" t="s">
        <v>56</v>
      </c>
      <c r="G20" s="8"/>
    </row>
    <row r="21" spans="1:7" x14ac:dyDescent="0.25">
      <c r="A21" s="5" t="s">
        <v>136</v>
      </c>
      <c r="B21" s="17">
        <v>-1.6666666666666667</v>
      </c>
      <c r="C21" s="30">
        <f t="shared" si="1"/>
        <v>-0.73696559416620622</v>
      </c>
      <c r="D21" s="27">
        <v>4.1061545690977003E-2</v>
      </c>
      <c r="E21" s="6">
        <f t="shared" si="0"/>
        <v>1.3865647063919442</v>
      </c>
      <c r="F21" s="20" t="s">
        <v>56</v>
      </c>
      <c r="G21" s="8"/>
    </row>
    <row r="22" spans="1:7" x14ac:dyDescent="0.25">
      <c r="A22" s="5" t="s">
        <v>137</v>
      </c>
      <c r="B22" s="17">
        <v>-1.6666666666666667</v>
      </c>
      <c r="C22" s="30">
        <f t="shared" si="1"/>
        <v>-0.73696559416620622</v>
      </c>
      <c r="D22" s="27">
        <v>4.1133477024179001E-2</v>
      </c>
      <c r="E22" s="6">
        <f t="shared" si="0"/>
        <v>1.3858045779065795</v>
      </c>
      <c r="F22" s="20" t="s">
        <v>56</v>
      </c>
      <c r="G22" s="8"/>
    </row>
    <row r="23" spans="1:7" x14ac:dyDescent="0.25">
      <c r="A23" s="5" t="s">
        <v>138</v>
      </c>
      <c r="B23" s="17">
        <v>-1.6666666666666667</v>
      </c>
      <c r="C23" s="30">
        <f t="shared" si="1"/>
        <v>-0.73696559416620622</v>
      </c>
      <c r="D23" s="27">
        <v>4.1237801385409001E-2</v>
      </c>
      <c r="E23" s="6">
        <f t="shared" si="0"/>
        <v>1.3847044974049689</v>
      </c>
      <c r="F23" s="20" t="s">
        <v>56</v>
      </c>
      <c r="G23" s="8"/>
    </row>
    <row r="24" spans="1:7" x14ac:dyDescent="0.25">
      <c r="A24" s="5" t="s">
        <v>139</v>
      </c>
      <c r="B24" s="17">
        <v>-1.9230769230769229</v>
      </c>
      <c r="C24" s="30">
        <f t="shared" si="1"/>
        <v>-0.9434164716336324</v>
      </c>
      <c r="D24" s="27">
        <v>4.8098915385935997E-2</v>
      </c>
      <c r="E24" s="6">
        <f t="shared" si="0"/>
        <v>1.3178647167075377</v>
      </c>
      <c r="F24" s="20" t="s">
        <v>56</v>
      </c>
      <c r="G24" s="8"/>
    </row>
    <row r="25" spans="1:7" x14ac:dyDescent="0.25">
      <c r="B25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56"/>
  <sheetViews>
    <sheetView topLeftCell="A102" workbookViewId="0">
      <selection activeCell="F3" sqref="F3"/>
    </sheetView>
  </sheetViews>
  <sheetFormatPr defaultColWidth="10.875" defaultRowHeight="15.75" x14ac:dyDescent="0.25"/>
  <cols>
    <col min="1" max="1" width="20.375" customWidth="1"/>
    <col min="2" max="2" width="10.875" style="4"/>
    <col min="3" max="3" width="9.75" customWidth="1"/>
    <col min="4" max="4" width="10.875" style="4"/>
  </cols>
  <sheetData>
    <row r="1" spans="1:4" ht="31.5" customHeight="1" x14ac:dyDescent="0.25">
      <c r="A1" s="11" t="s">
        <v>210</v>
      </c>
      <c r="B1" s="12" t="s">
        <v>208</v>
      </c>
      <c r="C1" s="31" t="s">
        <v>211</v>
      </c>
      <c r="D1" s="15" t="s">
        <v>205</v>
      </c>
    </row>
    <row r="2" spans="1:4" x14ac:dyDescent="0.25">
      <c r="A2" t="s">
        <v>151</v>
      </c>
      <c r="B2" s="4">
        <v>6.0359999999999996</v>
      </c>
      <c r="C2" s="7">
        <v>8.7289999999999999E-5</v>
      </c>
      <c r="D2" s="4" t="s">
        <v>2</v>
      </c>
    </row>
    <row r="3" spans="1:4" x14ac:dyDescent="0.25">
      <c r="A3" t="s">
        <v>152</v>
      </c>
      <c r="B3" s="4">
        <v>6.0359999999999996</v>
      </c>
      <c r="C3" s="7">
        <v>8.7289999999999999E-5</v>
      </c>
      <c r="D3" s="4" t="s">
        <v>2</v>
      </c>
    </row>
    <row r="4" spans="1:4" x14ac:dyDescent="0.25">
      <c r="A4" t="s">
        <v>153</v>
      </c>
      <c r="B4" s="4">
        <v>6.0359999999999996</v>
      </c>
      <c r="C4" s="7">
        <v>8.7289999999999999E-5</v>
      </c>
      <c r="D4" s="4" t="s">
        <v>2</v>
      </c>
    </row>
    <row r="5" spans="1:4" x14ac:dyDescent="0.25">
      <c r="A5" t="s">
        <v>154</v>
      </c>
      <c r="B5" s="4">
        <v>4.157</v>
      </c>
      <c r="C5" s="7">
        <v>7.5429999999999996E-4</v>
      </c>
      <c r="D5" s="4" t="s">
        <v>2</v>
      </c>
    </row>
    <row r="6" spans="1:4" x14ac:dyDescent="0.25">
      <c r="A6" t="s">
        <v>155</v>
      </c>
      <c r="B6" s="4">
        <v>4.8899999999999997</v>
      </c>
      <c r="C6" s="7">
        <v>7.5429999999999996E-4</v>
      </c>
      <c r="D6" s="4" t="s">
        <v>2</v>
      </c>
    </row>
    <row r="7" spans="1:4" x14ac:dyDescent="0.25">
      <c r="A7" t="s">
        <v>156</v>
      </c>
      <c r="B7" s="4">
        <v>4.8899999999999997</v>
      </c>
      <c r="C7" s="7">
        <v>7.5429999999999996E-4</v>
      </c>
      <c r="D7" s="4" t="s">
        <v>2</v>
      </c>
    </row>
    <row r="8" spans="1:4" x14ac:dyDescent="0.25">
      <c r="A8" t="s">
        <v>151</v>
      </c>
      <c r="B8" s="4">
        <v>3.375</v>
      </c>
      <c r="C8" s="7">
        <v>8.252E-4</v>
      </c>
      <c r="D8" s="4" t="s">
        <v>2</v>
      </c>
    </row>
    <row r="9" spans="1:4" x14ac:dyDescent="0.25">
      <c r="A9" t="s">
        <v>152</v>
      </c>
      <c r="B9" s="4">
        <v>3.375</v>
      </c>
      <c r="C9" s="7">
        <v>8.252E-4</v>
      </c>
      <c r="D9" s="4" t="s">
        <v>2</v>
      </c>
    </row>
    <row r="10" spans="1:4" x14ac:dyDescent="0.25">
      <c r="A10" t="s">
        <v>153</v>
      </c>
      <c r="B10" s="4">
        <v>3.375</v>
      </c>
      <c r="C10" s="7">
        <v>8.252E-4</v>
      </c>
      <c r="D10" s="4" t="s">
        <v>2</v>
      </c>
    </row>
    <row r="11" spans="1:4" x14ac:dyDescent="0.25">
      <c r="A11" t="s">
        <v>157</v>
      </c>
      <c r="B11" s="4">
        <v>4.5030000000000001</v>
      </c>
      <c r="C11" s="7">
        <v>8.9579999999999998E-4</v>
      </c>
      <c r="D11" s="4" t="s">
        <v>2</v>
      </c>
    </row>
    <row r="12" spans="1:4" x14ac:dyDescent="0.25">
      <c r="A12" t="s">
        <v>158</v>
      </c>
      <c r="B12" s="4">
        <v>4.8010000000000002</v>
      </c>
      <c r="C12" s="7">
        <v>1.688E-3</v>
      </c>
      <c r="D12" s="4" t="s">
        <v>2</v>
      </c>
    </row>
    <row r="13" spans="1:4" x14ac:dyDescent="0.25">
      <c r="A13" t="s">
        <v>159</v>
      </c>
      <c r="B13" s="4">
        <v>5.2619999999999996</v>
      </c>
      <c r="C13" s="7">
        <v>2.0999999999999999E-3</v>
      </c>
      <c r="D13" s="4" t="s">
        <v>2</v>
      </c>
    </row>
    <row r="14" spans="1:4" x14ac:dyDescent="0.25">
      <c r="A14" t="s">
        <v>160</v>
      </c>
      <c r="B14" s="4">
        <v>6.7910000000000004</v>
      </c>
      <c r="C14" s="7">
        <v>2.3029999999999999E-3</v>
      </c>
      <c r="D14" s="4" t="s">
        <v>2</v>
      </c>
    </row>
    <row r="15" spans="1:4" x14ac:dyDescent="0.25">
      <c r="A15" t="s">
        <v>151</v>
      </c>
      <c r="B15" s="4">
        <v>3.8420000000000001</v>
      </c>
      <c r="C15" s="7">
        <v>2.7190000000000001E-3</v>
      </c>
      <c r="D15" s="4" t="s">
        <v>2</v>
      </c>
    </row>
    <row r="16" spans="1:4" x14ac:dyDescent="0.25">
      <c r="A16" t="s">
        <v>152</v>
      </c>
      <c r="B16" s="4">
        <v>3.8420000000000001</v>
      </c>
      <c r="C16" s="7">
        <v>2.7190000000000001E-3</v>
      </c>
      <c r="D16" s="4" t="s">
        <v>2</v>
      </c>
    </row>
    <row r="17" spans="1:4" x14ac:dyDescent="0.25">
      <c r="A17" t="s">
        <v>153</v>
      </c>
      <c r="B17" s="4">
        <v>3.8420000000000001</v>
      </c>
      <c r="C17" s="7">
        <v>2.7190000000000001E-3</v>
      </c>
      <c r="D17" s="4" t="s">
        <v>2</v>
      </c>
    </row>
    <row r="18" spans="1:4" x14ac:dyDescent="0.25">
      <c r="A18" t="s">
        <v>154</v>
      </c>
      <c r="B18" s="4">
        <v>3.2080000000000002</v>
      </c>
      <c r="C18" s="7">
        <v>2.7190000000000001E-3</v>
      </c>
      <c r="D18" s="4" t="s">
        <v>2</v>
      </c>
    </row>
    <row r="19" spans="1:4" x14ac:dyDescent="0.25">
      <c r="A19" t="s">
        <v>155</v>
      </c>
      <c r="B19" s="4">
        <v>3.0640000000000001</v>
      </c>
      <c r="C19" s="7">
        <v>3.091E-3</v>
      </c>
      <c r="D19" s="4" t="s">
        <v>2</v>
      </c>
    </row>
    <row r="20" spans="1:4" x14ac:dyDescent="0.25">
      <c r="A20" t="s">
        <v>156</v>
      </c>
      <c r="B20" s="4">
        <v>3.0640000000000001</v>
      </c>
      <c r="C20" s="7">
        <v>3.091E-3</v>
      </c>
      <c r="D20" s="4" t="s">
        <v>2</v>
      </c>
    </row>
    <row r="21" spans="1:4" x14ac:dyDescent="0.25">
      <c r="A21" t="s">
        <v>155</v>
      </c>
      <c r="B21" s="4">
        <v>3.8959999999999999</v>
      </c>
      <c r="C21" s="7">
        <v>5.0220000000000004E-3</v>
      </c>
      <c r="D21" s="4" t="s">
        <v>2</v>
      </c>
    </row>
    <row r="22" spans="1:4" x14ac:dyDescent="0.25">
      <c r="A22" t="s">
        <v>156</v>
      </c>
      <c r="B22" s="4">
        <v>3.8959999999999999</v>
      </c>
      <c r="C22" s="7">
        <v>5.0220000000000004E-3</v>
      </c>
      <c r="D22" s="4" t="s">
        <v>2</v>
      </c>
    </row>
    <row r="23" spans="1:4" x14ac:dyDescent="0.25">
      <c r="A23" t="s">
        <v>154</v>
      </c>
      <c r="B23" s="4">
        <v>3.097</v>
      </c>
      <c r="C23" s="7">
        <v>5.0220000000000004E-3</v>
      </c>
      <c r="D23" s="4" t="s">
        <v>2</v>
      </c>
    </row>
    <row r="24" spans="1:4" x14ac:dyDescent="0.25">
      <c r="A24" t="s">
        <v>161</v>
      </c>
      <c r="B24" s="4">
        <v>4.0179999999999998</v>
      </c>
      <c r="C24" s="7">
        <v>5.0220000000000004E-3</v>
      </c>
      <c r="D24" s="4" t="s">
        <v>2</v>
      </c>
    </row>
    <row r="25" spans="1:4" x14ac:dyDescent="0.25">
      <c r="A25" t="s">
        <v>160</v>
      </c>
      <c r="B25" s="4">
        <v>4.9509999999999996</v>
      </c>
      <c r="C25" s="7">
        <v>5.1869999999999998E-3</v>
      </c>
      <c r="D25" s="4" t="s">
        <v>2</v>
      </c>
    </row>
    <row r="26" spans="1:4" x14ac:dyDescent="0.25">
      <c r="A26" t="s">
        <v>155</v>
      </c>
      <c r="B26" s="4">
        <v>3.1280000000000001</v>
      </c>
      <c r="C26" s="7">
        <v>5.2430000000000003E-3</v>
      </c>
      <c r="D26" s="4" t="s">
        <v>2</v>
      </c>
    </row>
    <row r="27" spans="1:4" x14ac:dyDescent="0.25">
      <c r="A27" t="s">
        <v>156</v>
      </c>
      <c r="B27" s="4">
        <v>3.1280000000000001</v>
      </c>
      <c r="C27" s="7">
        <v>5.2430000000000003E-3</v>
      </c>
      <c r="D27" s="4" t="s">
        <v>2</v>
      </c>
    </row>
    <row r="28" spans="1:4" x14ac:dyDescent="0.25">
      <c r="A28" t="s">
        <v>160</v>
      </c>
      <c r="B28" s="4">
        <v>3.1629999999999998</v>
      </c>
      <c r="C28" s="7">
        <v>5.2430000000000003E-3</v>
      </c>
      <c r="D28" s="4" t="s">
        <v>2</v>
      </c>
    </row>
    <row r="29" spans="1:4" x14ac:dyDescent="0.25">
      <c r="A29" t="s">
        <v>162</v>
      </c>
      <c r="B29" s="4">
        <v>3.7360000000000002</v>
      </c>
      <c r="C29" s="7">
        <v>5.2680000000000001E-3</v>
      </c>
      <c r="D29" s="4" t="s">
        <v>2</v>
      </c>
    </row>
    <row r="30" spans="1:4" x14ac:dyDescent="0.25">
      <c r="A30" t="s">
        <v>163</v>
      </c>
      <c r="B30" s="4">
        <v>3.7360000000000002</v>
      </c>
      <c r="C30" s="7">
        <v>5.2680000000000001E-3</v>
      </c>
      <c r="D30" s="4" t="s">
        <v>2</v>
      </c>
    </row>
    <row r="31" spans="1:4" x14ac:dyDescent="0.25">
      <c r="A31" t="s">
        <v>164</v>
      </c>
      <c r="B31" s="4">
        <v>2.3239999999999998</v>
      </c>
      <c r="C31" s="7">
        <v>5.2680000000000001E-3</v>
      </c>
      <c r="D31" s="4" t="s">
        <v>2</v>
      </c>
    </row>
    <row r="32" spans="1:4" x14ac:dyDescent="0.25">
      <c r="A32" t="s">
        <v>165</v>
      </c>
      <c r="B32" s="4">
        <v>2.3239999999999998</v>
      </c>
      <c r="C32" s="7">
        <v>5.2680000000000001E-3</v>
      </c>
      <c r="D32" s="4" t="s">
        <v>2</v>
      </c>
    </row>
    <row r="33" spans="1:4" x14ac:dyDescent="0.25">
      <c r="A33" t="s">
        <v>166</v>
      </c>
      <c r="B33" s="4">
        <v>3.1989999999999998</v>
      </c>
      <c r="C33" s="7">
        <v>6.4859999999999996E-3</v>
      </c>
      <c r="D33" s="4" t="s">
        <v>2</v>
      </c>
    </row>
    <row r="34" spans="1:4" x14ac:dyDescent="0.25">
      <c r="A34" t="s">
        <v>155</v>
      </c>
      <c r="B34" s="4">
        <v>4.4119999999999999</v>
      </c>
      <c r="C34" s="7">
        <v>6.6950000000000004E-3</v>
      </c>
      <c r="D34" s="4" t="s">
        <v>2</v>
      </c>
    </row>
    <row r="35" spans="1:4" x14ac:dyDescent="0.25">
      <c r="A35" t="s">
        <v>156</v>
      </c>
      <c r="B35" s="4">
        <v>4.4119999999999999</v>
      </c>
      <c r="C35" s="7">
        <v>6.6950000000000004E-3</v>
      </c>
      <c r="D35" s="4" t="s">
        <v>2</v>
      </c>
    </row>
    <row r="36" spans="1:4" x14ac:dyDescent="0.25">
      <c r="A36" t="s">
        <v>155</v>
      </c>
      <c r="B36" s="4">
        <v>3.6880000000000002</v>
      </c>
      <c r="C36" s="7">
        <v>6.6950000000000004E-3</v>
      </c>
      <c r="D36" s="4" t="s">
        <v>2</v>
      </c>
    </row>
    <row r="37" spans="1:4" x14ac:dyDescent="0.25">
      <c r="A37" t="s">
        <v>156</v>
      </c>
      <c r="B37" s="4">
        <v>3.6880000000000002</v>
      </c>
      <c r="C37" s="7">
        <v>6.6950000000000004E-3</v>
      </c>
      <c r="D37" s="4" t="s">
        <v>2</v>
      </c>
    </row>
    <row r="38" spans="1:4" x14ac:dyDescent="0.25">
      <c r="A38" t="s">
        <v>154</v>
      </c>
      <c r="B38" s="4">
        <v>3.456</v>
      </c>
      <c r="C38" s="7">
        <v>6.6950000000000004E-3</v>
      </c>
      <c r="D38" s="4" t="s">
        <v>2</v>
      </c>
    </row>
    <row r="39" spans="1:4" x14ac:dyDescent="0.25">
      <c r="A39" t="s">
        <v>154</v>
      </c>
      <c r="B39" s="4">
        <v>3.8769999999999998</v>
      </c>
      <c r="C39" s="7">
        <v>6.6950000000000004E-3</v>
      </c>
      <c r="D39" s="4" t="s">
        <v>2</v>
      </c>
    </row>
    <row r="40" spans="1:4" x14ac:dyDescent="0.25">
      <c r="A40" t="s">
        <v>162</v>
      </c>
      <c r="B40" s="4">
        <v>3.75</v>
      </c>
      <c r="C40" s="7">
        <v>7.5269999999999998E-3</v>
      </c>
      <c r="D40" s="4" t="s">
        <v>2</v>
      </c>
    </row>
    <row r="41" spans="1:4" x14ac:dyDescent="0.25">
      <c r="A41" t="s">
        <v>163</v>
      </c>
      <c r="B41" s="4">
        <v>3.75</v>
      </c>
      <c r="C41" s="7">
        <v>7.5269999999999998E-3</v>
      </c>
      <c r="D41" s="4" t="s">
        <v>2</v>
      </c>
    </row>
    <row r="42" spans="1:4" x14ac:dyDescent="0.25">
      <c r="A42" t="s">
        <v>167</v>
      </c>
      <c r="B42" s="4">
        <v>3.544</v>
      </c>
      <c r="C42" s="7">
        <v>8.0630000000000007E-3</v>
      </c>
      <c r="D42" s="4" t="s">
        <v>2</v>
      </c>
    </row>
    <row r="43" spans="1:4" x14ac:dyDescent="0.25">
      <c r="A43" t="s">
        <v>168</v>
      </c>
      <c r="B43" s="4">
        <v>3.544</v>
      </c>
      <c r="C43" s="7">
        <v>8.0630000000000007E-3</v>
      </c>
      <c r="D43" s="4" t="s">
        <v>2</v>
      </c>
    </row>
    <row r="44" spans="1:4" x14ac:dyDescent="0.25">
      <c r="A44" t="s">
        <v>154</v>
      </c>
      <c r="B44" s="4">
        <v>4.641</v>
      </c>
      <c r="C44" s="7">
        <v>8.0630000000000007E-3</v>
      </c>
      <c r="D44" s="4" t="s">
        <v>2</v>
      </c>
    </row>
    <row r="45" spans="1:4" x14ac:dyDescent="0.25">
      <c r="A45" t="s">
        <v>166</v>
      </c>
      <c r="B45" s="4">
        <v>2.86</v>
      </c>
      <c r="C45" s="7">
        <v>8.1659999999999996E-3</v>
      </c>
      <c r="D45" s="4" t="s">
        <v>2</v>
      </c>
    </row>
    <row r="46" spans="1:4" x14ac:dyDescent="0.25">
      <c r="A46" t="s">
        <v>151</v>
      </c>
      <c r="B46" s="4">
        <v>3.3860000000000001</v>
      </c>
      <c r="C46" s="7">
        <v>1.205E-2</v>
      </c>
      <c r="D46" s="4" t="s">
        <v>2</v>
      </c>
    </row>
    <row r="47" spans="1:4" x14ac:dyDescent="0.25">
      <c r="A47" t="s">
        <v>152</v>
      </c>
      <c r="B47" s="4">
        <v>3.3860000000000001</v>
      </c>
      <c r="C47" s="7">
        <v>1.205E-2</v>
      </c>
      <c r="D47" s="4" t="s">
        <v>2</v>
      </c>
    </row>
    <row r="48" spans="1:4" x14ac:dyDescent="0.25">
      <c r="A48" t="s">
        <v>153</v>
      </c>
      <c r="B48" s="4">
        <v>3.3860000000000001</v>
      </c>
      <c r="C48" s="7">
        <v>1.205E-2</v>
      </c>
      <c r="D48" s="4" t="s">
        <v>2</v>
      </c>
    </row>
    <row r="49" spans="1:4" x14ac:dyDescent="0.25">
      <c r="A49" t="s">
        <v>157</v>
      </c>
      <c r="B49" s="4">
        <v>2.2839999999999998</v>
      </c>
      <c r="C49" s="7">
        <v>1.205E-2</v>
      </c>
      <c r="D49" s="4" t="s">
        <v>2</v>
      </c>
    </row>
    <row r="50" spans="1:4" x14ac:dyDescent="0.25">
      <c r="A50" t="s">
        <v>169</v>
      </c>
      <c r="B50" s="4">
        <v>3.226</v>
      </c>
      <c r="C50" s="7">
        <v>1.3299999999999999E-2</v>
      </c>
      <c r="D50" s="4" t="s">
        <v>2</v>
      </c>
    </row>
    <row r="51" spans="1:4" x14ac:dyDescent="0.25">
      <c r="A51" t="s">
        <v>151</v>
      </c>
      <c r="B51" s="4">
        <v>2.4279999999999999</v>
      </c>
      <c r="C51" s="7">
        <v>1.397E-2</v>
      </c>
      <c r="D51" s="4" t="s">
        <v>2</v>
      </c>
    </row>
    <row r="52" spans="1:4" x14ac:dyDescent="0.25">
      <c r="A52" t="s">
        <v>152</v>
      </c>
      <c r="B52" s="4">
        <v>2.4279999999999999</v>
      </c>
      <c r="C52" s="7">
        <v>1.397E-2</v>
      </c>
      <c r="D52" s="4" t="s">
        <v>2</v>
      </c>
    </row>
    <row r="53" spans="1:4" x14ac:dyDescent="0.25">
      <c r="A53" t="s">
        <v>153</v>
      </c>
      <c r="B53" s="4">
        <v>2.4279999999999999</v>
      </c>
      <c r="C53" s="7">
        <v>1.397E-2</v>
      </c>
      <c r="D53" s="4" t="s">
        <v>2</v>
      </c>
    </row>
    <row r="54" spans="1:4" x14ac:dyDescent="0.25">
      <c r="A54" t="s">
        <v>161</v>
      </c>
      <c r="B54" s="4">
        <v>2.2170000000000001</v>
      </c>
      <c r="C54" s="7">
        <v>1.7069999999999998E-2</v>
      </c>
      <c r="D54" s="4" t="s">
        <v>2</v>
      </c>
    </row>
    <row r="55" spans="1:4" x14ac:dyDescent="0.25">
      <c r="A55" t="s">
        <v>170</v>
      </c>
      <c r="B55" s="4">
        <v>3.2549999999999999</v>
      </c>
      <c r="C55" s="7">
        <v>1.7260000000000001E-2</v>
      </c>
      <c r="D55" s="4" t="s">
        <v>2</v>
      </c>
    </row>
    <row r="56" spans="1:4" x14ac:dyDescent="0.25">
      <c r="A56" t="s">
        <v>171</v>
      </c>
      <c r="B56" s="4">
        <v>3.2549999999999999</v>
      </c>
      <c r="C56" s="7">
        <v>1.7260000000000001E-2</v>
      </c>
      <c r="D56" s="4" t="s">
        <v>2</v>
      </c>
    </row>
    <row r="57" spans="1:4" x14ac:dyDescent="0.25">
      <c r="A57" t="s">
        <v>160</v>
      </c>
      <c r="B57" s="4">
        <v>3.5640000000000001</v>
      </c>
      <c r="C57" s="7">
        <v>1.7430000000000001E-2</v>
      </c>
      <c r="D57" s="4" t="s">
        <v>2</v>
      </c>
    </row>
    <row r="58" spans="1:4" x14ac:dyDescent="0.25">
      <c r="A58" t="s">
        <v>164</v>
      </c>
      <c r="B58" s="4">
        <v>2.8530000000000002</v>
      </c>
      <c r="C58" s="7">
        <v>1.899E-2</v>
      </c>
      <c r="D58" s="4" t="s">
        <v>2</v>
      </c>
    </row>
    <row r="59" spans="1:4" x14ac:dyDescent="0.25">
      <c r="A59" t="s">
        <v>156</v>
      </c>
      <c r="B59" s="4">
        <v>2.7480000000000002</v>
      </c>
      <c r="C59" s="7">
        <v>1.899E-2</v>
      </c>
      <c r="D59" s="4" t="s">
        <v>2</v>
      </c>
    </row>
    <row r="60" spans="1:4" x14ac:dyDescent="0.25">
      <c r="A60" t="s">
        <v>159</v>
      </c>
      <c r="B60" s="4">
        <v>2.7269999999999999</v>
      </c>
      <c r="C60" s="7">
        <v>1.899E-2</v>
      </c>
      <c r="D60" s="4" t="s">
        <v>2</v>
      </c>
    </row>
    <row r="61" spans="1:4" x14ac:dyDescent="0.25">
      <c r="A61" t="s">
        <v>172</v>
      </c>
      <c r="B61" s="4">
        <v>2.9350000000000001</v>
      </c>
      <c r="C61" s="7">
        <v>2.1219999999999999E-2</v>
      </c>
      <c r="D61" s="4" t="s">
        <v>2</v>
      </c>
    </row>
    <row r="62" spans="1:4" x14ac:dyDescent="0.25">
      <c r="A62" t="s">
        <v>155</v>
      </c>
      <c r="B62" s="4">
        <v>3.89</v>
      </c>
      <c r="C62" s="7">
        <v>2.1239999999999998E-2</v>
      </c>
      <c r="D62" s="4" t="s">
        <v>2</v>
      </c>
    </row>
    <row r="63" spans="1:4" x14ac:dyDescent="0.25">
      <c r="A63" t="s">
        <v>156</v>
      </c>
      <c r="B63" s="4">
        <v>3.89</v>
      </c>
      <c r="C63" s="7">
        <v>2.1239999999999998E-2</v>
      </c>
      <c r="D63" s="4" t="s">
        <v>2</v>
      </c>
    </row>
    <row r="64" spans="1:4" x14ac:dyDescent="0.25">
      <c r="A64" t="s">
        <v>154</v>
      </c>
      <c r="B64" s="4">
        <v>2.742</v>
      </c>
      <c r="C64" s="7">
        <v>2.2540000000000001E-2</v>
      </c>
      <c r="D64" s="4" t="s">
        <v>2</v>
      </c>
    </row>
    <row r="65" spans="1:4" x14ac:dyDescent="0.25">
      <c r="A65" t="s">
        <v>173</v>
      </c>
      <c r="B65" s="4">
        <v>2.742</v>
      </c>
      <c r="C65" s="7">
        <v>2.2540000000000001E-2</v>
      </c>
      <c r="D65" s="4" t="s">
        <v>2</v>
      </c>
    </row>
    <row r="66" spans="1:4" x14ac:dyDescent="0.25">
      <c r="A66" t="s">
        <v>154</v>
      </c>
      <c r="B66" s="4">
        <v>3.4510000000000001</v>
      </c>
      <c r="C66" s="7">
        <v>2.266E-2</v>
      </c>
      <c r="D66" s="4" t="s">
        <v>2</v>
      </c>
    </row>
    <row r="67" spans="1:4" x14ac:dyDescent="0.25">
      <c r="A67" t="s">
        <v>160</v>
      </c>
      <c r="B67" s="4">
        <v>3.0430000000000001</v>
      </c>
      <c r="C67" s="7">
        <v>2.393E-2</v>
      </c>
      <c r="D67" s="4" t="s">
        <v>2</v>
      </c>
    </row>
    <row r="68" spans="1:4" x14ac:dyDescent="0.25">
      <c r="A68" t="s">
        <v>155</v>
      </c>
      <c r="B68" s="4">
        <v>2.9630000000000001</v>
      </c>
      <c r="C68" s="7">
        <v>2.393E-2</v>
      </c>
      <c r="D68" s="4" t="s">
        <v>2</v>
      </c>
    </row>
    <row r="69" spans="1:4" x14ac:dyDescent="0.25">
      <c r="A69" t="s">
        <v>156</v>
      </c>
      <c r="B69" s="4">
        <v>2.9630000000000001</v>
      </c>
      <c r="C69" s="7">
        <v>2.393E-2</v>
      </c>
      <c r="D69" s="4" t="s">
        <v>2</v>
      </c>
    </row>
    <row r="70" spans="1:4" x14ac:dyDescent="0.25">
      <c r="A70" t="s">
        <v>156</v>
      </c>
      <c r="B70" s="4">
        <v>2.5369999999999999</v>
      </c>
      <c r="C70" s="7">
        <v>2.639E-2</v>
      </c>
      <c r="D70" s="4" t="s">
        <v>2</v>
      </c>
    </row>
    <row r="71" spans="1:4" x14ac:dyDescent="0.25">
      <c r="A71" t="s">
        <v>151</v>
      </c>
      <c r="B71" s="4">
        <v>2.742</v>
      </c>
      <c r="C71" s="7">
        <v>2.6409999999999999E-2</v>
      </c>
      <c r="D71" s="4" t="s">
        <v>2</v>
      </c>
    </row>
    <row r="72" spans="1:4" x14ac:dyDescent="0.25">
      <c r="A72" t="s">
        <v>152</v>
      </c>
      <c r="B72" s="4">
        <v>2.742</v>
      </c>
      <c r="C72" s="7">
        <v>2.6409999999999999E-2</v>
      </c>
      <c r="D72" s="4" t="s">
        <v>2</v>
      </c>
    </row>
    <row r="73" spans="1:4" x14ac:dyDescent="0.25">
      <c r="A73" t="s">
        <v>153</v>
      </c>
      <c r="B73" s="4">
        <v>2.742</v>
      </c>
      <c r="C73" s="7">
        <v>2.6409999999999999E-2</v>
      </c>
      <c r="D73" s="4" t="s">
        <v>2</v>
      </c>
    </row>
    <row r="74" spans="1:4" x14ac:dyDescent="0.25">
      <c r="A74" t="s">
        <v>157</v>
      </c>
      <c r="B74" s="4">
        <v>3.9409999999999998</v>
      </c>
      <c r="C74" s="7">
        <v>2.6409999999999999E-2</v>
      </c>
      <c r="D74" s="4" t="s">
        <v>2</v>
      </c>
    </row>
    <row r="75" spans="1:4" x14ac:dyDescent="0.25">
      <c r="A75" t="s">
        <v>174</v>
      </c>
      <c r="B75" s="4">
        <v>3.9409999999999998</v>
      </c>
      <c r="C75" s="7">
        <v>2.6409999999999999E-2</v>
      </c>
      <c r="D75" s="4" t="s">
        <v>2</v>
      </c>
    </row>
    <row r="76" spans="1:4" x14ac:dyDescent="0.25">
      <c r="A76" t="s">
        <v>154</v>
      </c>
      <c r="B76" s="4">
        <v>3.5880000000000001</v>
      </c>
      <c r="C76" s="7">
        <v>2.759E-2</v>
      </c>
      <c r="D76" s="4" t="s">
        <v>2</v>
      </c>
    </row>
    <row r="77" spans="1:4" x14ac:dyDescent="0.25">
      <c r="A77" t="s">
        <v>154</v>
      </c>
      <c r="B77" s="4">
        <v>2.387</v>
      </c>
      <c r="C77" s="7">
        <v>2.7709999999999999E-2</v>
      </c>
      <c r="D77" s="4" t="s">
        <v>2</v>
      </c>
    </row>
    <row r="78" spans="1:4" x14ac:dyDescent="0.25">
      <c r="A78" t="s">
        <v>166</v>
      </c>
      <c r="B78" s="4">
        <v>2.7549999999999999</v>
      </c>
      <c r="C78" s="7">
        <v>2.7709999999999999E-2</v>
      </c>
      <c r="D78" s="4" t="s">
        <v>2</v>
      </c>
    </row>
    <row r="79" spans="1:4" x14ac:dyDescent="0.25">
      <c r="A79" t="s">
        <v>151</v>
      </c>
      <c r="B79" s="4">
        <v>2.0230000000000001</v>
      </c>
      <c r="C79" s="7">
        <v>2.7709999999999999E-2</v>
      </c>
      <c r="D79" s="4" t="s">
        <v>2</v>
      </c>
    </row>
    <row r="80" spans="1:4" x14ac:dyDescent="0.25">
      <c r="A80" t="s">
        <v>152</v>
      </c>
      <c r="B80" s="4">
        <v>2.0230000000000001</v>
      </c>
      <c r="C80" s="7">
        <v>2.7709999999999999E-2</v>
      </c>
      <c r="D80" s="4" t="s">
        <v>2</v>
      </c>
    </row>
    <row r="81" spans="1:4" x14ac:dyDescent="0.25">
      <c r="A81" t="s">
        <v>153</v>
      </c>
      <c r="B81" s="4">
        <v>2.0230000000000001</v>
      </c>
      <c r="C81" s="7">
        <v>2.7709999999999999E-2</v>
      </c>
      <c r="D81" s="4" t="s">
        <v>2</v>
      </c>
    </row>
    <row r="82" spans="1:4" x14ac:dyDescent="0.25">
      <c r="A82" t="s">
        <v>172</v>
      </c>
      <c r="B82" s="4">
        <v>2.6309999999999998</v>
      </c>
      <c r="C82" s="7">
        <v>2.7709999999999999E-2</v>
      </c>
      <c r="D82" s="4" t="s">
        <v>2</v>
      </c>
    </row>
    <row r="83" spans="1:4" x14ac:dyDescent="0.25">
      <c r="A83" t="s">
        <v>157</v>
      </c>
      <c r="B83" s="4">
        <v>3.254</v>
      </c>
      <c r="C83" s="7">
        <v>2.7709999999999999E-2</v>
      </c>
      <c r="D83" s="4" t="s">
        <v>2</v>
      </c>
    </row>
    <row r="84" spans="1:4" x14ac:dyDescent="0.25">
      <c r="A84" t="s">
        <v>164</v>
      </c>
      <c r="B84" s="4">
        <v>3.129</v>
      </c>
      <c r="C84" s="7">
        <v>2.7709999999999999E-2</v>
      </c>
      <c r="D84" s="4" t="s">
        <v>2</v>
      </c>
    </row>
    <row r="85" spans="1:4" x14ac:dyDescent="0.25">
      <c r="A85" t="s">
        <v>166</v>
      </c>
      <c r="B85" s="4">
        <v>2.794</v>
      </c>
      <c r="C85" s="7">
        <v>2.98E-2</v>
      </c>
      <c r="D85" s="4" t="s">
        <v>2</v>
      </c>
    </row>
    <row r="86" spans="1:4" x14ac:dyDescent="0.25">
      <c r="A86" t="s">
        <v>157</v>
      </c>
      <c r="B86" s="4">
        <v>3.6349999999999998</v>
      </c>
      <c r="C86" s="7">
        <v>3.0099999999999998E-2</v>
      </c>
      <c r="D86" s="4" t="s">
        <v>2</v>
      </c>
    </row>
    <row r="87" spans="1:4" x14ac:dyDescent="0.25">
      <c r="A87" t="s">
        <v>170</v>
      </c>
      <c r="B87" s="4">
        <v>3.0579999999999998</v>
      </c>
      <c r="C87" s="7">
        <v>3.083E-2</v>
      </c>
      <c r="D87" s="4" t="s">
        <v>2</v>
      </c>
    </row>
    <row r="88" spans="1:4" x14ac:dyDescent="0.25">
      <c r="A88" t="s">
        <v>171</v>
      </c>
      <c r="B88" s="4">
        <v>3.0579999999999998</v>
      </c>
      <c r="C88" s="7">
        <v>3.083E-2</v>
      </c>
      <c r="D88" s="4" t="s">
        <v>2</v>
      </c>
    </row>
    <row r="89" spans="1:4" x14ac:dyDescent="0.25">
      <c r="A89" t="s">
        <v>156</v>
      </c>
      <c r="B89" s="4">
        <v>2.7450000000000001</v>
      </c>
      <c r="C89" s="7">
        <v>3.1759999999999997E-2</v>
      </c>
      <c r="D89" s="4" t="s">
        <v>2</v>
      </c>
    </row>
    <row r="90" spans="1:4" x14ac:dyDescent="0.25">
      <c r="A90" t="s">
        <v>155</v>
      </c>
      <c r="B90" s="4">
        <v>2.6859999999999999</v>
      </c>
      <c r="C90" s="7">
        <v>3.2149999999999998E-2</v>
      </c>
      <c r="D90" s="4" t="s">
        <v>2</v>
      </c>
    </row>
    <row r="91" spans="1:4" x14ac:dyDescent="0.25">
      <c r="A91" t="s">
        <v>156</v>
      </c>
      <c r="B91" s="4">
        <v>2.6859999999999999</v>
      </c>
      <c r="C91" s="7">
        <v>3.2149999999999998E-2</v>
      </c>
      <c r="D91" s="4" t="s">
        <v>2</v>
      </c>
    </row>
    <row r="92" spans="1:4" x14ac:dyDescent="0.25">
      <c r="A92" t="s">
        <v>166</v>
      </c>
      <c r="B92" s="4">
        <v>2.2719999999999998</v>
      </c>
      <c r="C92" s="7">
        <v>3.2149999999999998E-2</v>
      </c>
      <c r="D92" s="4" t="s">
        <v>2</v>
      </c>
    </row>
    <row r="93" spans="1:4" x14ac:dyDescent="0.25">
      <c r="A93" t="s">
        <v>175</v>
      </c>
      <c r="B93" s="4">
        <v>3.4390000000000001</v>
      </c>
      <c r="C93" s="7">
        <v>3.2559999999999999E-2</v>
      </c>
      <c r="D93" s="4" t="s">
        <v>2</v>
      </c>
    </row>
    <row r="94" spans="1:4" x14ac:dyDescent="0.25">
      <c r="A94" t="s">
        <v>172</v>
      </c>
      <c r="B94" s="4">
        <v>2.4540000000000002</v>
      </c>
      <c r="C94" s="7">
        <v>3.2559999999999999E-2</v>
      </c>
      <c r="D94" s="4" t="s">
        <v>2</v>
      </c>
    </row>
    <row r="95" spans="1:4" x14ac:dyDescent="0.25">
      <c r="A95" t="s">
        <v>176</v>
      </c>
      <c r="B95" s="4">
        <v>3.0630000000000002</v>
      </c>
      <c r="C95" s="7">
        <v>3.2559999999999999E-2</v>
      </c>
      <c r="D95" s="4" t="s">
        <v>2</v>
      </c>
    </row>
    <row r="96" spans="1:4" x14ac:dyDescent="0.25">
      <c r="A96" t="s">
        <v>154</v>
      </c>
      <c r="B96" s="4">
        <v>2.3149999999999999</v>
      </c>
      <c r="C96" s="7">
        <v>3.4189999999999998E-2</v>
      </c>
      <c r="D96" s="4" t="s">
        <v>2</v>
      </c>
    </row>
    <row r="97" spans="1:4" x14ac:dyDescent="0.25">
      <c r="A97" t="s">
        <v>173</v>
      </c>
      <c r="B97" s="4">
        <v>2.3149999999999999</v>
      </c>
      <c r="C97" s="7">
        <v>3.4189999999999998E-2</v>
      </c>
      <c r="D97" s="4" t="s">
        <v>2</v>
      </c>
    </row>
    <row r="98" spans="1:4" x14ac:dyDescent="0.25">
      <c r="A98" t="s">
        <v>151</v>
      </c>
      <c r="B98" s="4">
        <v>2.3780000000000001</v>
      </c>
      <c r="C98" s="7">
        <v>3.4189999999999998E-2</v>
      </c>
      <c r="D98" s="4" t="s">
        <v>2</v>
      </c>
    </row>
    <row r="99" spans="1:4" x14ac:dyDescent="0.25">
      <c r="A99" t="s">
        <v>152</v>
      </c>
      <c r="B99" s="4">
        <v>2.3780000000000001</v>
      </c>
      <c r="C99" s="7">
        <v>3.4189999999999998E-2</v>
      </c>
      <c r="D99" s="4" t="s">
        <v>2</v>
      </c>
    </row>
    <row r="100" spans="1:4" x14ac:dyDescent="0.25">
      <c r="A100" t="s">
        <v>153</v>
      </c>
      <c r="B100" s="4">
        <v>2.3780000000000001</v>
      </c>
      <c r="C100" s="7">
        <v>3.4189999999999998E-2</v>
      </c>
      <c r="D100" s="4" t="s">
        <v>2</v>
      </c>
    </row>
    <row r="101" spans="1:4" x14ac:dyDescent="0.25">
      <c r="A101" t="s">
        <v>177</v>
      </c>
      <c r="B101" s="4">
        <v>2.4359999999999999</v>
      </c>
      <c r="C101" s="7">
        <v>3.4189999999999998E-2</v>
      </c>
      <c r="D101" s="4" t="s">
        <v>2</v>
      </c>
    </row>
    <row r="102" spans="1:4" x14ac:dyDescent="0.25">
      <c r="A102" t="s">
        <v>178</v>
      </c>
      <c r="B102" s="4">
        <v>2.4359999999999999</v>
      </c>
      <c r="C102" s="7">
        <v>3.4189999999999998E-2</v>
      </c>
      <c r="D102" s="4" t="s">
        <v>2</v>
      </c>
    </row>
    <row r="103" spans="1:4" x14ac:dyDescent="0.25">
      <c r="A103" t="s">
        <v>179</v>
      </c>
      <c r="B103" s="4">
        <v>2.4359999999999999</v>
      </c>
      <c r="C103" s="7">
        <v>3.4189999999999998E-2</v>
      </c>
      <c r="D103" s="4" t="s">
        <v>2</v>
      </c>
    </row>
    <row r="104" spans="1:4" x14ac:dyDescent="0.25">
      <c r="A104" t="s">
        <v>154</v>
      </c>
      <c r="B104" s="4">
        <v>2.9510000000000001</v>
      </c>
      <c r="C104" s="7">
        <v>3.4329999999999999E-2</v>
      </c>
      <c r="D104" s="4" t="s">
        <v>2</v>
      </c>
    </row>
    <row r="105" spans="1:4" x14ac:dyDescent="0.25">
      <c r="A105" t="s">
        <v>180</v>
      </c>
      <c r="B105" s="4">
        <v>3.17</v>
      </c>
      <c r="C105" s="7">
        <v>3.8190000000000002E-2</v>
      </c>
      <c r="D105" s="4" t="s">
        <v>2</v>
      </c>
    </row>
    <row r="106" spans="1:4" x14ac:dyDescent="0.25">
      <c r="A106" t="s">
        <v>154</v>
      </c>
      <c r="B106" s="4">
        <v>2.6560000000000001</v>
      </c>
      <c r="C106" s="7">
        <v>3.8519999999999999E-2</v>
      </c>
      <c r="D106" s="4" t="s">
        <v>2</v>
      </c>
    </row>
    <row r="107" spans="1:4" x14ac:dyDescent="0.25">
      <c r="A107" t="s">
        <v>181</v>
      </c>
      <c r="B107" s="4">
        <v>2.2850000000000001</v>
      </c>
      <c r="C107" s="7">
        <v>3.9359999999999999E-2</v>
      </c>
      <c r="D107" s="4" t="s">
        <v>2</v>
      </c>
    </row>
    <row r="108" spans="1:4" x14ac:dyDescent="0.25">
      <c r="A108" t="s">
        <v>159</v>
      </c>
      <c r="B108" s="4">
        <v>2.92</v>
      </c>
      <c r="C108" s="7">
        <v>3.9559999999999998E-2</v>
      </c>
      <c r="D108" s="4" t="s">
        <v>2</v>
      </c>
    </row>
    <row r="109" spans="1:4" x14ac:dyDescent="0.25">
      <c r="A109" t="s">
        <v>176</v>
      </c>
      <c r="B109" s="4">
        <v>2.27</v>
      </c>
      <c r="C109" s="7">
        <v>3.9559999999999998E-2</v>
      </c>
      <c r="D109" s="4" t="s">
        <v>2</v>
      </c>
    </row>
    <row r="110" spans="1:4" x14ac:dyDescent="0.25">
      <c r="A110" t="s">
        <v>172</v>
      </c>
      <c r="B110" s="4">
        <v>2.4750000000000001</v>
      </c>
      <c r="C110" s="7">
        <v>4.2229999999999997E-2</v>
      </c>
      <c r="D110" s="4" t="s">
        <v>2</v>
      </c>
    </row>
    <row r="111" spans="1:4" x14ac:dyDescent="0.25">
      <c r="A111" t="s">
        <v>154</v>
      </c>
      <c r="B111" s="4">
        <v>2.653</v>
      </c>
      <c r="C111" s="7">
        <v>4.3880000000000002E-2</v>
      </c>
      <c r="D111" s="4" t="s">
        <v>2</v>
      </c>
    </row>
    <row r="112" spans="1:4" x14ac:dyDescent="0.25">
      <c r="A112" t="s">
        <v>155</v>
      </c>
      <c r="B112" s="4">
        <v>2.516</v>
      </c>
      <c r="C112" s="7">
        <v>4.6730000000000001E-2</v>
      </c>
      <c r="D112" s="4" t="s">
        <v>2</v>
      </c>
    </row>
    <row r="113" spans="1:4" x14ac:dyDescent="0.25">
      <c r="A113" t="s">
        <v>156</v>
      </c>
      <c r="B113" s="4">
        <v>2.516</v>
      </c>
      <c r="C113" s="7">
        <v>4.6730000000000001E-2</v>
      </c>
      <c r="D113" s="4" t="s">
        <v>2</v>
      </c>
    </row>
    <row r="114" spans="1:4" x14ac:dyDescent="0.25">
      <c r="A114" t="s">
        <v>159</v>
      </c>
      <c r="B114" s="4">
        <v>3.7109999999999999</v>
      </c>
      <c r="C114" s="7">
        <v>4.7800000000000002E-2</v>
      </c>
      <c r="D114" s="4" t="s">
        <v>2</v>
      </c>
    </row>
    <row r="115" spans="1:4" x14ac:dyDescent="0.25">
      <c r="A115" t="s">
        <v>164</v>
      </c>
      <c r="B115" s="4">
        <v>-8.4849999999999994</v>
      </c>
      <c r="C115" s="7">
        <v>5.0220000000000004E-3</v>
      </c>
      <c r="D115" s="4" t="s">
        <v>56</v>
      </c>
    </row>
    <row r="116" spans="1:4" x14ac:dyDescent="0.25">
      <c r="A116" t="s">
        <v>154</v>
      </c>
      <c r="B116" s="4">
        <v>-6.7409999999999997</v>
      </c>
      <c r="C116" s="7">
        <v>2.7190000000000001E-3</v>
      </c>
      <c r="D116" s="4" t="s">
        <v>56</v>
      </c>
    </row>
    <row r="117" spans="1:4" x14ac:dyDescent="0.25">
      <c r="A117" t="s">
        <v>160</v>
      </c>
      <c r="B117" s="4">
        <v>-6.65</v>
      </c>
      <c r="C117" s="7">
        <v>5.0220000000000004E-3</v>
      </c>
      <c r="D117" s="4" t="s">
        <v>56</v>
      </c>
    </row>
    <row r="118" spans="1:4" x14ac:dyDescent="0.25">
      <c r="A118" t="s">
        <v>154</v>
      </c>
      <c r="B118" s="4">
        <v>-6.4630000000000001</v>
      </c>
      <c r="C118" s="7">
        <v>2.0999999999999999E-3</v>
      </c>
      <c r="D118" s="4" t="s">
        <v>56</v>
      </c>
    </row>
    <row r="119" spans="1:4" x14ac:dyDescent="0.25">
      <c r="A119" t="s">
        <v>164</v>
      </c>
      <c r="B119" s="4">
        <v>-6.0460000000000003</v>
      </c>
      <c r="C119" s="7">
        <v>5.6519999999999999E-3</v>
      </c>
      <c r="D119" s="4" t="s">
        <v>56</v>
      </c>
    </row>
    <row r="120" spans="1:4" x14ac:dyDescent="0.25">
      <c r="A120" t="s">
        <v>154</v>
      </c>
      <c r="B120" s="4">
        <v>-5.7309999999999999</v>
      </c>
      <c r="C120" s="7">
        <v>2.5270000000000001E-2</v>
      </c>
      <c r="D120" s="4" t="s">
        <v>56</v>
      </c>
    </row>
    <row r="121" spans="1:4" x14ac:dyDescent="0.25">
      <c r="A121" t="s">
        <v>182</v>
      </c>
      <c r="B121" s="4">
        <v>-5.516</v>
      </c>
      <c r="C121" s="7">
        <v>3.2149999999999998E-2</v>
      </c>
      <c r="D121" s="4" t="s">
        <v>56</v>
      </c>
    </row>
    <row r="122" spans="1:4" x14ac:dyDescent="0.25">
      <c r="A122" t="s">
        <v>157</v>
      </c>
      <c r="B122" s="4">
        <v>-5.35</v>
      </c>
      <c r="C122" s="7">
        <v>2.7190000000000001E-3</v>
      </c>
      <c r="D122" s="4" t="s">
        <v>56</v>
      </c>
    </row>
    <row r="123" spans="1:4" x14ac:dyDescent="0.25">
      <c r="A123" t="s">
        <v>154</v>
      </c>
      <c r="B123" s="4">
        <v>-5.3449999999999998</v>
      </c>
      <c r="C123" s="7">
        <v>3.236E-2</v>
      </c>
      <c r="D123" s="4" t="s">
        <v>56</v>
      </c>
    </row>
    <row r="124" spans="1:4" x14ac:dyDescent="0.25">
      <c r="A124" t="s">
        <v>173</v>
      </c>
      <c r="B124" s="4">
        <v>-5.3449999999999998</v>
      </c>
      <c r="C124" s="7">
        <v>3.236E-2</v>
      </c>
      <c r="D124" s="4" t="s">
        <v>56</v>
      </c>
    </row>
    <row r="125" spans="1:4" x14ac:dyDescent="0.25">
      <c r="A125" t="s">
        <v>157</v>
      </c>
      <c r="B125" s="4">
        <v>-5.22</v>
      </c>
      <c r="C125" s="7">
        <v>2.3029999999999999E-3</v>
      </c>
      <c r="D125" s="4" t="s">
        <v>56</v>
      </c>
    </row>
    <row r="126" spans="1:4" x14ac:dyDescent="0.25">
      <c r="A126" t="s">
        <v>183</v>
      </c>
      <c r="B126" s="4">
        <v>-5.1959999999999997</v>
      </c>
      <c r="C126" s="7">
        <v>2.8000000000000001E-2</v>
      </c>
      <c r="D126" s="4" t="s">
        <v>56</v>
      </c>
    </row>
    <row r="127" spans="1:4" x14ac:dyDescent="0.25">
      <c r="A127" t="s">
        <v>164</v>
      </c>
      <c r="B127" s="4">
        <v>-4.9820000000000002</v>
      </c>
      <c r="C127" s="7">
        <v>6.6470000000000001E-3</v>
      </c>
      <c r="D127" s="4" t="s">
        <v>56</v>
      </c>
    </row>
    <row r="128" spans="1:4" x14ac:dyDescent="0.25">
      <c r="A128" t="s">
        <v>164</v>
      </c>
      <c r="B128" s="4">
        <v>-4.9770000000000003</v>
      </c>
      <c r="C128" s="7">
        <v>5.0220000000000004E-3</v>
      </c>
      <c r="D128" s="4" t="s">
        <v>56</v>
      </c>
    </row>
    <row r="129" spans="1:4" x14ac:dyDescent="0.25">
      <c r="A129" t="s">
        <v>184</v>
      </c>
      <c r="B129" s="4">
        <v>-4.7110000000000003</v>
      </c>
      <c r="C129" s="7">
        <v>5.0220000000000004E-3</v>
      </c>
      <c r="D129" s="4" t="s">
        <v>56</v>
      </c>
    </row>
    <row r="130" spans="1:4" x14ac:dyDescent="0.25">
      <c r="A130" t="s">
        <v>157</v>
      </c>
      <c r="B130" s="4">
        <v>-4.7110000000000003</v>
      </c>
      <c r="C130" s="7">
        <v>7.3169999999999997E-3</v>
      </c>
      <c r="D130" s="4" t="s">
        <v>56</v>
      </c>
    </row>
    <row r="131" spans="1:4" x14ac:dyDescent="0.25">
      <c r="A131" t="s">
        <v>178</v>
      </c>
      <c r="B131" s="4">
        <v>-4.7110000000000003</v>
      </c>
      <c r="C131" s="7">
        <v>7.3169999999999997E-3</v>
      </c>
      <c r="D131" s="4" t="s">
        <v>56</v>
      </c>
    </row>
    <row r="132" spans="1:4" x14ac:dyDescent="0.25">
      <c r="A132" t="s">
        <v>185</v>
      </c>
      <c r="B132" s="4">
        <v>-4.6539999999999999</v>
      </c>
      <c r="C132" s="7">
        <v>3.7060000000000001E-3</v>
      </c>
      <c r="D132" s="4" t="s">
        <v>56</v>
      </c>
    </row>
    <row r="133" spans="1:4" x14ac:dyDescent="0.25">
      <c r="A133" t="s">
        <v>186</v>
      </c>
      <c r="B133" s="4">
        <v>-4.5960000000000001</v>
      </c>
      <c r="C133" s="7">
        <v>5.2090000000000001E-3</v>
      </c>
      <c r="D133" s="4" t="s">
        <v>56</v>
      </c>
    </row>
    <row r="134" spans="1:4" x14ac:dyDescent="0.25">
      <c r="A134" t="s">
        <v>187</v>
      </c>
      <c r="B134" s="4">
        <v>-4.5919999999999996</v>
      </c>
      <c r="C134" s="7">
        <v>8.7289999999999999E-5</v>
      </c>
      <c r="D134" s="4" t="s">
        <v>56</v>
      </c>
    </row>
    <row r="135" spans="1:4" x14ac:dyDescent="0.25">
      <c r="A135" t="s">
        <v>188</v>
      </c>
      <c r="B135" s="4">
        <v>-4.4139999999999997</v>
      </c>
      <c r="C135" s="7">
        <v>1.7430000000000001E-2</v>
      </c>
      <c r="D135" s="4" t="s">
        <v>56</v>
      </c>
    </row>
    <row r="136" spans="1:4" x14ac:dyDescent="0.25">
      <c r="A136" t="s">
        <v>182</v>
      </c>
      <c r="B136" s="4">
        <v>-4.2560000000000002</v>
      </c>
      <c r="C136" s="7">
        <v>2.3969999999999998E-3</v>
      </c>
      <c r="D136" s="4" t="s">
        <v>56</v>
      </c>
    </row>
    <row r="137" spans="1:4" x14ac:dyDescent="0.25">
      <c r="A137" t="s">
        <v>161</v>
      </c>
      <c r="B137" s="4">
        <v>-4.242</v>
      </c>
      <c r="C137" s="7">
        <v>1.8700000000000001E-2</v>
      </c>
      <c r="D137" s="4" t="s">
        <v>56</v>
      </c>
    </row>
    <row r="138" spans="1:4" x14ac:dyDescent="0.25">
      <c r="A138" t="s">
        <v>169</v>
      </c>
      <c r="B138" s="4">
        <v>-4.2309999999999999</v>
      </c>
      <c r="C138" s="7">
        <v>3.2720000000000002E-3</v>
      </c>
      <c r="D138" s="4" t="s">
        <v>56</v>
      </c>
    </row>
    <row r="139" spans="1:4" x14ac:dyDescent="0.25">
      <c r="A139" t="s">
        <v>156</v>
      </c>
      <c r="B139" s="4">
        <v>-4.2069999999999999</v>
      </c>
      <c r="C139" s="7">
        <v>4.8860000000000001E-2</v>
      </c>
      <c r="D139" s="4" t="s">
        <v>56</v>
      </c>
    </row>
    <row r="140" spans="1:4" x14ac:dyDescent="0.25">
      <c r="A140" t="s">
        <v>157</v>
      </c>
      <c r="B140" s="4">
        <v>-4.194</v>
      </c>
      <c r="C140" s="7">
        <v>1.0510000000000001E-3</v>
      </c>
      <c r="D140" s="4" t="s">
        <v>56</v>
      </c>
    </row>
    <row r="141" spans="1:4" x14ac:dyDescent="0.25">
      <c r="A141" t="s">
        <v>160</v>
      </c>
      <c r="B141" s="4">
        <v>-4.1749999999999998</v>
      </c>
      <c r="C141" s="7">
        <v>5.5170000000000002E-3</v>
      </c>
      <c r="D141" s="4" t="s">
        <v>56</v>
      </c>
    </row>
    <row r="142" spans="1:4" x14ac:dyDescent="0.25">
      <c r="A142" t="s">
        <v>189</v>
      </c>
      <c r="B142" s="4">
        <v>-4.1580000000000004</v>
      </c>
      <c r="C142" s="7">
        <v>1.7260000000000001E-2</v>
      </c>
      <c r="D142" s="4" t="s">
        <v>56</v>
      </c>
    </row>
    <row r="143" spans="1:4" x14ac:dyDescent="0.25">
      <c r="A143" t="s">
        <v>159</v>
      </c>
      <c r="B143" s="4">
        <v>-3.911</v>
      </c>
      <c r="C143" s="7">
        <v>8.6070000000000001E-3</v>
      </c>
      <c r="D143" s="4" t="s">
        <v>56</v>
      </c>
    </row>
    <row r="144" spans="1:4" x14ac:dyDescent="0.25">
      <c r="A144" t="s">
        <v>164</v>
      </c>
      <c r="B144" s="4">
        <v>-3.907</v>
      </c>
      <c r="C144" s="7">
        <v>1.1129999999999999E-2</v>
      </c>
      <c r="D144" s="4" t="s">
        <v>56</v>
      </c>
    </row>
    <row r="145" spans="1:4" x14ac:dyDescent="0.25">
      <c r="A145" t="s">
        <v>189</v>
      </c>
      <c r="B145" s="4">
        <v>-3.9060000000000001</v>
      </c>
      <c r="C145" s="7">
        <v>2.3969999999999998E-3</v>
      </c>
      <c r="D145" s="4" t="s">
        <v>56</v>
      </c>
    </row>
    <row r="146" spans="1:4" x14ac:dyDescent="0.25">
      <c r="A146" t="s">
        <v>161</v>
      </c>
      <c r="B146" s="4">
        <v>-3.8439999999999999</v>
      </c>
      <c r="C146" s="7">
        <v>5.0220000000000004E-3</v>
      </c>
      <c r="D146" s="4" t="s">
        <v>56</v>
      </c>
    </row>
    <row r="147" spans="1:4" x14ac:dyDescent="0.25">
      <c r="A147" t="s">
        <v>161</v>
      </c>
      <c r="B147" s="4">
        <v>-3.843</v>
      </c>
      <c r="C147" s="7">
        <v>2.7709999999999999E-2</v>
      </c>
      <c r="D147" s="4" t="s">
        <v>56</v>
      </c>
    </row>
    <row r="148" spans="1:4" x14ac:dyDescent="0.25">
      <c r="A148" t="s">
        <v>190</v>
      </c>
      <c r="B148" s="4">
        <v>-3.843</v>
      </c>
      <c r="C148" s="7">
        <v>2.7709999999999999E-2</v>
      </c>
      <c r="D148" s="4" t="s">
        <v>56</v>
      </c>
    </row>
    <row r="149" spans="1:4" x14ac:dyDescent="0.25">
      <c r="A149" t="s">
        <v>159</v>
      </c>
      <c r="B149" s="4">
        <v>-3.8319999999999999</v>
      </c>
      <c r="C149" s="7">
        <v>2.3029999999999999E-3</v>
      </c>
      <c r="D149" s="4" t="s">
        <v>56</v>
      </c>
    </row>
    <row r="150" spans="1:4" x14ac:dyDescent="0.25">
      <c r="A150" t="s">
        <v>191</v>
      </c>
      <c r="B150" s="4">
        <v>-3.7509999999999999</v>
      </c>
      <c r="C150" s="7">
        <v>2.7709999999999999E-2</v>
      </c>
      <c r="D150" s="4" t="s">
        <v>56</v>
      </c>
    </row>
    <row r="151" spans="1:4" x14ac:dyDescent="0.25">
      <c r="A151" t="s">
        <v>169</v>
      </c>
      <c r="B151" s="4">
        <v>-3.653</v>
      </c>
      <c r="C151" s="7">
        <v>3.0099999999999998E-2</v>
      </c>
      <c r="D151" s="4" t="s">
        <v>56</v>
      </c>
    </row>
    <row r="152" spans="1:4" x14ac:dyDescent="0.25">
      <c r="A152" t="s">
        <v>161</v>
      </c>
      <c r="B152" s="4">
        <v>-3.6379999999999999</v>
      </c>
      <c r="C152" s="7">
        <v>7.1159999999999999E-3</v>
      </c>
      <c r="D152" s="4" t="s">
        <v>56</v>
      </c>
    </row>
    <row r="153" spans="1:4" x14ac:dyDescent="0.25">
      <c r="A153" t="s">
        <v>157</v>
      </c>
      <c r="B153" s="4">
        <v>-3.62</v>
      </c>
      <c r="C153" s="7">
        <v>1.7520000000000001E-2</v>
      </c>
      <c r="D153" s="4" t="s">
        <v>56</v>
      </c>
    </row>
    <row r="154" spans="1:4" x14ac:dyDescent="0.25">
      <c r="A154" t="s">
        <v>161</v>
      </c>
      <c r="B154" s="4">
        <v>-3.601</v>
      </c>
      <c r="C154" s="7">
        <v>7.1159999999999999E-3</v>
      </c>
      <c r="D154" s="4" t="s">
        <v>56</v>
      </c>
    </row>
    <row r="155" spans="1:4" x14ac:dyDescent="0.25">
      <c r="A155" t="s">
        <v>159</v>
      </c>
      <c r="B155" s="4">
        <v>-3.5880000000000001</v>
      </c>
      <c r="C155" s="7">
        <v>2.3969999999999998E-3</v>
      </c>
      <c r="D155" s="4" t="s">
        <v>56</v>
      </c>
    </row>
    <row r="156" spans="1:4" x14ac:dyDescent="0.25">
      <c r="A156" t="s">
        <v>157</v>
      </c>
      <c r="B156" s="4">
        <v>-3.448</v>
      </c>
      <c r="C156" s="7">
        <v>3.2230000000000002E-2</v>
      </c>
      <c r="D156" s="4" t="s">
        <v>56</v>
      </c>
    </row>
    <row r="157" spans="1:4" x14ac:dyDescent="0.25">
      <c r="A157" t="s">
        <v>161</v>
      </c>
      <c r="B157" s="4">
        <v>-3.4430000000000001</v>
      </c>
      <c r="C157" s="7">
        <v>5.0220000000000004E-3</v>
      </c>
      <c r="D157" s="4" t="s">
        <v>56</v>
      </c>
    </row>
    <row r="158" spans="1:4" x14ac:dyDescent="0.25">
      <c r="A158" t="s">
        <v>192</v>
      </c>
      <c r="B158" s="4">
        <v>-3.43</v>
      </c>
      <c r="C158" s="7">
        <v>3.9739999999999998E-2</v>
      </c>
      <c r="D158" s="4" t="s">
        <v>56</v>
      </c>
    </row>
    <row r="159" spans="1:4" x14ac:dyDescent="0.25">
      <c r="A159" t="s">
        <v>157</v>
      </c>
      <c r="B159" s="4">
        <v>-3.4249999999999998</v>
      </c>
      <c r="C159" s="7">
        <v>1.8700000000000001E-2</v>
      </c>
      <c r="D159" s="4" t="s">
        <v>56</v>
      </c>
    </row>
    <row r="160" spans="1:4" x14ac:dyDescent="0.25">
      <c r="A160" t="s">
        <v>178</v>
      </c>
      <c r="B160" s="4">
        <v>-3.4249999999999998</v>
      </c>
      <c r="C160" s="7">
        <v>1.8700000000000001E-2</v>
      </c>
      <c r="D160" s="4" t="s">
        <v>56</v>
      </c>
    </row>
    <row r="161" spans="1:4" x14ac:dyDescent="0.25">
      <c r="A161" t="s">
        <v>193</v>
      </c>
      <c r="B161" s="4">
        <v>-3.411</v>
      </c>
      <c r="C161" s="7">
        <v>1.899E-2</v>
      </c>
      <c r="D161" s="4" t="s">
        <v>56</v>
      </c>
    </row>
    <row r="162" spans="1:4" x14ac:dyDescent="0.25">
      <c r="A162" t="s">
        <v>177</v>
      </c>
      <c r="B162" s="4">
        <v>-3.411</v>
      </c>
      <c r="C162" s="7">
        <v>3.2280000000000003E-2</v>
      </c>
      <c r="D162" s="4" t="s">
        <v>56</v>
      </c>
    </row>
    <row r="163" spans="1:4" x14ac:dyDescent="0.25">
      <c r="A163" t="s">
        <v>178</v>
      </c>
      <c r="B163" s="4">
        <v>-3.411</v>
      </c>
      <c r="C163" s="7">
        <v>3.2280000000000003E-2</v>
      </c>
      <c r="D163" s="4" t="s">
        <v>56</v>
      </c>
    </row>
    <row r="164" spans="1:4" x14ac:dyDescent="0.25">
      <c r="A164" t="s">
        <v>158</v>
      </c>
      <c r="B164" s="4">
        <v>-3.39</v>
      </c>
      <c r="C164" s="7">
        <v>4.5519999999999998E-2</v>
      </c>
      <c r="D164" s="4" t="s">
        <v>56</v>
      </c>
    </row>
    <row r="165" spans="1:4" x14ac:dyDescent="0.25">
      <c r="A165" t="s">
        <v>194</v>
      </c>
      <c r="B165" s="4">
        <v>-3.3660000000000001</v>
      </c>
      <c r="C165" s="7">
        <v>2.2540000000000001E-2</v>
      </c>
      <c r="D165" s="4" t="s">
        <v>56</v>
      </c>
    </row>
    <row r="166" spans="1:4" x14ac:dyDescent="0.25">
      <c r="A166" t="s">
        <v>189</v>
      </c>
      <c r="B166" s="4">
        <v>-3.3660000000000001</v>
      </c>
      <c r="C166" s="7">
        <v>2.2540000000000001E-2</v>
      </c>
      <c r="D166" s="4" t="s">
        <v>56</v>
      </c>
    </row>
    <row r="167" spans="1:4" x14ac:dyDescent="0.25">
      <c r="A167" t="s">
        <v>189</v>
      </c>
      <c r="B167" s="4">
        <v>-3.3479999999999999</v>
      </c>
      <c r="C167" s="7">
        <v>3.9559999999999998E-2</v>
      </c>
      <c r="D167" s="4" t="s">
        <v>56</v>
      </c>
    </row>
    <row r="168" spans="1:4" x14ac:dyDescent="0.25">
      <c r="A168" t="s">
        <v>154</v>
      </c>
      <c r="B168" s="4">
        <v>-3.3170000000000002</v>
      </c>
      <c r="C168" s="7">
        <v>3.9370000000000002E-2</v>
      </c>
      <c r="D168" s="4" t="s">
        <v>56</v>
      </c>
    </row>
    <row r="169" spans="1:4" x14ac:dyDescent="0.25">
      <c r="A169" t="s">
        <v>166</v>
      </c>
      <c r="B169" s="4">
        <v>-3.2810000000000001</v>
      </c>
      <c r="C169" s="7">
        <v>4.5069999999999999E-2</v>
      </c>
      <c r="D169" s="4" t="s">
        <v>56</v>
      </c>
    </row>
    <row r="170" spans="1:4" x14ac:dyDescent="0.25">
      <c r="A170" t="s">
        <v>195</v>
      </c>
      <c r="B170" s="4">
        <v>-3.274</v>
      </c>
      <c r="C170" s="7">
        <v>5.2680000000000001E-3</v>
      </c>
      <c r="D170" s="4" t="s">
        <v>56</v>
      </c>
    </row>
    <row r="171" spans="1:4" x14ac:dyDescent="0.25">
      <c r="A171" t="s">
        <v>157</v>
      </c>
      <c r="B171" s="4">
        <v>-3.2250000000000001</v>
      </c>
      <c r="C171" s="7">
        <v>2.402E-2</v>
      </c>
      <c r="D171" s="4" t="s">
        <v>56</v>
      </c>
    </row>
    <row r="172" spans="1:4" x14ac:dyDescent="0.25">
      <c r="A172" t="s">
        <v>161</v>
      </c>
      <c r="B172" s="4">
        <v>-3.1949999999999998</v>
      </c>
      <c r="C172" s="7">
        <v>2.7040000000000002E-2</v>
      </c>
      <c r="D172" s="4" t="s">
        <v>56</v>
      </c>
    </row>
    <row r="173" spans="1:4" x14ac:dyDescent="0.25">
      <c r="A173" t="s">
        <v>196</v>
      </c>
      <c r="B173" s="4">
        <v>-3.1930000000000001</v>
      </c>
      <c r="C173" s="7">
        <v>4.7800000000000002E-2</v>
      </c>
      <c r="D173" s="4" t="s">
        <v>56</v>
      </c>
    </row>
    <row r="174" spans="1:4" x14ac:dyDescent="0.25">
      <c r="A174" t="s">
        <v>185</v>
      </c>
      <c r="B174" s="4">
        <v>-3.1760000000000002</v>
      </c>
      <c r="C174" s="7">
        <v>1.899E-2</v>
      </c>
      <c r="D174" s="4" t="s">
        <v>56</v>
      </c>
    </row>
    <row r="175" spans="1:4" x14ac:dyDescent="0.25">
      <c r="A175" t="s">
        <v>159</v>
      </c>
      <c r="B175" s="4">
        <v>-3.1659999999999999</v>
      </c>
      <c r="C175" s="7">
        <v>3.2720000000000002E-3</v>
      </c>
      <c r="D175" s="4" t="s">
        <v>56</v>
      </c>
    </row>
    <row r="176" spans="1:4" x14ac:dyDescent="0.25">
      <c r="A176" t="s">
        <v>161</v>
      </c>
      <c r="B176" s="4">
        <v>-3.14</v>
      </c>
      <c r="C176" s="7">
        <v>2.7709999999999999E-2</v>
      </c>
      <c r="D176" s="4" t="s">
        <v>56</v>
      </c>
    </row>
    <row r="177" spans="1:4" x14ac:dyDescent="0.25">
      <c r="A177" t="s">
        <v>164</v>
      </c>
      <c r="B177" s="4">
        <v>-3.0920000000000001</v>
      </c>
      <c r="C177" s="7">
        <v>2.5440000000000001E-2</v>
      </c>
      <c r="D177" s="4" t="s">
        <v>56</v>
      </c>
    </row>
    <row r="178" spans="1:4" x14ac:dyDescent="0.25">
      <c r="A178" t="s">
        <v>177</v>
      </c>
      <c r="B178" s="4">
        <v>-3.0489999999999999</v>
      </c>
      <c r="C178" s="7">
        <v>1.899E-2</v>
      </c>
      <c r="D178" s="4" t="s">
        <v>56</v>
      </c>
    </row>
    <row r="179" spans="1:4" x14ac:dyDescent="0.25">
      <c r="A179" t="s">
        <v>178</v>
      </c>
      <c r="B179" s="4">
        <v>-3.0489999999999999</v>
      </c>
      <c r="C179" s="7">
        <v>1.899E-2</v>
      </c>
      <c r="D179" s="4" t="s">
        <v>56</v>
      </c>
    </row>
    <row r="180" spans="1:4" x14ac:dyDescent="0.25">
      <c r="A180" t="s">
        <v>159</v>
      </c>
      <c r="B180" s="4">
        <v>-3.0139999999999998</v>
      </c>
      <c r="C180" s="7">
        <v>3.1119999999999998E-2</v>
      </c>
      <c r="D180" s="4" t="s">
        <v>56</v>
      </c>
    </row>
    <row r="181" spans="1:4" x14ac:dyDescent="0.25">
      <c r="A181" t="s">
        <v>197</v>
      </c>
      <c r="B181" s="4">
        <v>-3.0139999999999998</v>
      </c>
      <c r="C181" s="7">
        <v>3.1119999999999998E-2</v>
      </c>
      <c r="D181" s="4" t="s">
        <v>56</v>
      </c>
    </row>
    <row r="182" spans="1:4" x14ac:dyDescent="0.25">
      <c r="A182" t="s">
        <v>194</v>
      </c>
      <c r="B182" s="4">
        <v>-2.9889999999999999</v>
      </c>
      <c r="C182" s="7">
        <v>2.2950000000000002E-2</v>
      </c>
      <c r="D182" s="4" t="s">
        <v>56</v>
      </c>
    </row>
    <row r="183" spans="1:4" x14ac:dyDescent="0.25">
      <c r="A183" t="s">
        <v>189</v>
      </c>
      <c r="B183" s="4">
        <v>-2.9889999999999999</v>
      </c>
      <c r="C183" s="7">
        <v>2.2950000000000002E-2</v>
      </c>
      <c r="D183" s="4" t="s">
        <v>56</v>
      </c>
    </row>
    <row r="184" spans="1:4" x14ac:dyDescent="0.25">
      <c r="A184" t="s">
        <v>157</v>
      </c>
      <c r="B184" s="4">
        <v>-2.9860000000000002</v>
      </c>
      <c r="C184" s="7">
        <v>2.393E-2</v>
      </c>
      <c r="D184" s="4" t="s">
        <v>56</v>
      </c>
    </row>
    <row r="185" spans="1:4" x14ac:dyDescent="0.25">
      <c r="A185" t="s">
        <v>166</v>
      </c>
      <c r="B185" s="4">
        <v>-2.9729999999999999</v>
      </c>
      <c r="C185" s="7">
        <v>2.7709999999999999E-2</v>
      </c>
      <c r="D185" s="4" t="s">
        <v>56</v>
      </c>
    </row>
    <row r="186" spans="1:4" x14ac:dyDescent="0.25">
      <c r="A186" t="s">
        <v>189</v>
      </c>
      <c r="B186" s="4">
        <v>-2.968</v>
      </c>
      <c r="C186" s="7">
        <v>2.402E-2</v>
      </c>
      <c r="D186" s="4" t="s">
        <v>56</v>
      </c>
    </row>
    <row r="187" spans="1:4" x14ac:dyDescent="0.25">
      <c r="A187" t="s">
        <v>188</v>
      </c>
      <c r="B187" s="4">
        <v>-2.9540000000000002</v>
      </c>
      <c r="C187" s="7">
        <v>3.9359999999999999E-2</v>
      </c>
      <c r="D187" s="4" t="s">
        <v>56</v>
      </c>
    </row>
    <row r="188" spans="1:4" x14ac:dyDescent="0.25">
      <c r="A188" t="s">
        <v>198</v>
      </c>
      <c r="B188" s="4">
        <v>-2.952</v>
      </c>
      <c r="C188" s="7">
        <v>3.1280000000000002E-2</v>
      </c>
      <c r="D188" s="4" t="s">
        <v>56</v>
      </c>
    </row>
    <row r="189" spans="1:4" x14ac:dyDescent="0.25">
      <c r="A189" t="s">
        <v>154</v>
      </c>
      <c r="B189" s="4">
        <v>-2.9079999999999999</v>
      </c>
      <c r="C189" s="7">
        <v>4.6809999999999997E-2</v>
      </c>
      <c r="D189" s="4" t="s">
        <v>56</v>
      </c>
    </row>
    <row r="190" spans="1:4" x14ac:dyDescent="0.25">
      <c r="A190" t="s">
        <v>161</v>
      </c>
      <c r="B190" s="4">
        <v>-2.9039999999999999</v>
      </c>
      <c r="C190" s="7">
        <v>4.6730000000000001E-2</v>
      </c>
      <c r="D190" s="4" t="s">
        <v>56</v>
      </c>
    </row>
    <row r="191" spans="1:4" x14ac:dyDescent="0.25">
      <c r="A191" t="s">
        <v>177</v>
      </c>
      <c r="B191" s="4">
        <v>-2.8879999999999999</v>
      </c>
      <c r="C191" s="7">
        <v>1.899E-2</v>
      </c>
      <c r="D191" s="4" t="s">
        <v>56</v>
      </c>
    </row>
    <row r="192" spans="1:4" x14ac:dyDescent="0.25">
      <c r="A192" t="s">
        <v>178</v>
      </c>
      <c r="B192" s="4">
        <v>-2.8879999999999999</v>
      </c>
      <c r="C192" s="7">
        <v>1.899E-2</v>
      </c>
      <c r="D192" s="4" t="s">
        <v>56</v>
      </c>
    </row>
    <row r="193" spans="1:4" x14ac:dyDescent="0.25">
      <c r="A193" t="s">
        <v>157</v>
      </c>
      <c r="B193" s="4">
        <v>-2.883</v>
      </c>
      <c r="C193" s="7">
        <v>3.3070000000000002E-2</v>
      </c>
      <c r="D193" s="4" t="s">
        <v>56</v>
      </c>
    </row>
    <row r="194" spans="1:4" x14ac:dyDescent="0.25">
      <c r="A194" t="s">
        <v>199</v>
      </c>
      <c r="B194" s="4">
        <v>-2.867</v>
      </c>
      <c r="C194" s="7">
        <v>2.0580000000000001E-2</v>
      </c>
      <c r="D194" s="4" t="s">
        <v>56</v>
      </c>
    </row>
    <row r="195" spans="1:4" x14ac:dyDescent="0.25">
      <c r="A195" t="s">
        <v>157</v>
      </c>
      <c r="B195" s="4">
        <v>-2.8330000000000002</v>
      </c>
      <c r="C195" s="7">
        <v>3.9940000000000003E-2</v>
      </c>
      <c r="D195" s="4" t="s">
        <v>56</v>
      </c>
    </row>
    <row r="196" spans="1:4" x14ac:dyDescent="0.25">
      <c r="A196" t="s">
        <v>189</v>
      </c>
      <c r="B196" s="4">
        <v>-2.8220000000000001</v>
      </c>
      <c r="C196" s="7">
        <v>6.6950000000000004E-3</v>
      </c>
      <c r="D196" s="4" t="s">
        <v>56</v>
      </c>
    </row>
    <row r="197" spans="1:4" x14ac:dyDescent="0.25">
      <c r="A197" t="s">
        <v>159</v>
      </c>
      <c r="B197" s="4">
        <v>-2.7869999999999999</v>
      </c>
      <c r="C197" s="7">
        <v>2.2950000000000002E-2</v>
      </c>
      <c r="D197" s="4" t="s">
        <v>56</v>
      </c>
    </row>
    <row r="198" spans="1:4" x14ac:dyDescent="0.25">
      <c r="A198" t="s">
        <v>164</v>
      </c>
      <c r="B198" s="4">
        <v>-2.7839999999999998</v>
      </c>
      <c r="C198" s="7">
        <v>3.1710000000000002E-2</v>
      </c>
      <c r="D198" s="4" t="s">
        <v>56</v>
      </c>
    </row>
    <row r="199" spans="1:4" x14ac:dyDescent="0.25">
      <c r="A199" t="s">
        <v>160</v>
      </c>
      <c r="B199" s="4">
        <v>-2.774</v>
      </c>
      <c r="C199" s="7">
        <v>6.6950000000000004E-3</v>
      </c>
      <c r="D199" s="4" t="s">
        <v>56</v>
      </c>
    </row>
    <row r="200" spans="1:4" x14ac:dyDescent="0.25">
      <c r="A200" t="s">
        <v>161</v>
      </c>
      <c r="B200" s="4">
        <v>-2.7349999999999999</v>
      </c>
      <c r="C200" s="7">
        <v>2.6710000000000001E-2</v>
      </c>
      <c r="D200" s="4" t="s">
        <v>56</v>
      </c>
    </row>
    <row r="201" spans="1:4" x14ac:dyDescent="0.25">
      <c r="A201" t="s">
        <v>194</v>
      </c>
      <c r="B201" s="4">
        <v>-2.734</v>
      </c>
      <c r="C201" s="7">
        <v>3.1119999999999998E-2</v>
      </c>
      <c r="D201" s="4" t="s">
        <v>56</v>
      </c>
    </row>
    <row r="202" spans="1:4" x14ac:dyDescent="0.25">
      <c r="A202" t="s">
        <v>189</v>
      </c>
      <c r="B202" s="4">
        <v>-2.734</v>
      </c>
      <c r="C202" s="7">
        <v>3.1119999999999998E-2</v>
      </c>
      <c r="D202" s="4" t="s">
        <v>56</v>
      </c>
    </row>
    <row r="203" spans="1:4" x14ac:dyDescent="0.25">
      <c r="A203" t="s">
        <v>193</v>
      </c>
      <c r="B203" s="4">
        <v>-2.7229999999999999</v>
      </c>
      <c r="C203" s="7">
        <v>2.2950000000000002E-2</v>
      </c>
      <c r="D203" s="4" t="s">
        <v>56</v>
      </c>
    </row>
    <row r="204" spans="1:4" x14ac:dyDescent="0.25">
      <c r="A204" t="s">
        <v>177</v>
      </c>
      <c r="B204" s="4">
        <v>-2.7090000000000001</v>
      </c>
      <c r="C204" s="7">
        <v>2.8000000000000001E-2</v>
      </c>
      <c r="D204" s="4" t="s">
        <v>56</v>
      </c>
    </row>
    <row r="205" spans="1:4" x14ac:dyDescent="0.25">
      <c r="A205" t="s">
        <v>178</v>
      </c>
      <c r="B205" s="4">
        <v>-2.7090000000000001</v>
      </c>
      <c r="C205" s="7">
        <v>2.8000000000000001E-2</v>
      </c>
      <c r="D205" s="4" t="s">
        <v>56</v>
      </c>
    </row>
    <row r="206" spans="1:4" x14ac:dyDescent="0.25">
      <c r="A206" t="s">
        <v>157</v>
      </c>
      <c r="B206" s="4">
        <v>-2.7029999999999998</v>
      </c>
      <c r="C206" s="7">
        <v>2.4840000000000001E-2</v>
      </c>
      <c r="D206" s="4" t="s">
        <v>56</v>
      </c>
    </row>
    <row r="207" spans="1:4" x14ac:dyDescent="0.25">
      <c r="A207" t="s">
        <v>178</v>
      </c>
      <c r="B207" s="4">
        <v>-2.7029999999999998</v>
      </c>
      <c r="C207" s="7">
        <v>2.4840000000000001E-2</v>
      </c>
      <c r="D207" s="4" t="s">
        <v>56</v>
      </c>
    </row>
    <row r="208" spans="1:4" x14ac:dyDescent="0.25">
      <c r="A208" t="s">
        <v>157</v>
      </c>
      <c r="B208" s="4">
        <v>-2.67</v>
      </c>
      <c r="C208" s="7">
        <v>9.3880000000000005E-3</v>
      </c>
      <c r="D208" s="4" t="s">
        <v>56</v>
      </c>
    </row>
    <row r="209" spans="1:4" x14ac:dyDescent="0.25">
      <c r="A209" t="s">
        <v>160</v>
      </c>
      <c r="B209" s="4">
        <v>-2.6589999999999998</v>
      </c>
      <c r="C209" s="7">
        <v>2.597E-2</v>
      </c>
      <c r="D209" s="4" t="s">
        <v>56</v>
      </c>
    </row>
    <row r="210" spans="1:4" x14ac:dyDescent="0.25">
      <c r="A210" t="s">
        <v>196</v>
      </c>
      <c r="B210" s="4">
        <v>-2.6459999999999999</v>
      </c>
      <c r="C210" s="7">
        <v>4.7969999999999999E-2</v>
      </c>
      <c r="D210" s="4" t="s">
        <v>56</v>
      </c>
    </row>
    <row r="211" spans="1:4" x14ac:dyDescent="0.25">
      <c r="A211" t="s">
        <v>200</v>
      </c>
      <c r="B211" s="4">
        <v>-2.6339999999999999</v>
      </c>
      <c r="C211" s="7">
        <v>4.6730000000000001E-2</v>
      </c>
      <c r="D211" s="4" t="s">
        <v>56</v>
      </c>
    </row>
    <row r="212" spans="1:4" x14ac:dyDescent="0.25">
      <c r="A212" t="s">
        <v>160</v>
      </c>
      <c r="B212" s="4">
        <v>-2.6219999999999999</v>
      </c>
      <c r="C212" s="7">
        <v>3.083E-2</v>
      </c>
      <c r="D212" s="4" t="s">
        <v>56</v>
      </c>
    </row>
    <row r="213" spans="1:4" x14ac:dyDescent="0.25">
      <c r="A213" t="s">
        <v>161</v>
      </c>
      <c r="B213" s="4">
        <v>-2.6160000000000001</v>
      </c>
      <c r="C213" s="7">
        <v>2.5270000000000001E-2</v>
      </c>
      <c r="D213" s="4" t="s">
        <v>56</v>
      </c>
    </row>
    <row r="214" spans="1:4" x14ac:dyDescent="0.25">
      <c r="A214" t="s">
        <v>196</v>
      </c>
      <c r="B214" s="4">
        <v>-2.5960000000000001</v>
      </c>
      <c r="C214" s="7">
        <v>4.1360000000000001E-2</v>
      </c>
      <c r="D214" s="4" t="s">
        <v>56</v>
      </c>
    </row>
    <row r="215" spans="1:4" x14ac:dyDescent="0.25">
      <c r="A215" t="s">
        <v>191</v>
      </c>
      <c r="B215" s="4">
        <v>-2.5760000000000001</v>
      </c>
      <c r="C215" s="7">
        <v>2.7709999999999999E-2</v>
      </c>
      <c r="D215" s="4" t="s">
        <v>56</v>
      </c>
    </row>
    <row r="216" spans="1:4" x14ac:dyDescent="0.25">
      <c r="A216" t="s">
        <v>193</v>
      </c>
      <c r="B216" s="4">
        <v>-2.5630000000000002</v>
      </c>
      <c r="C216" s="7">
        <v>3.8989999999999997E-2</v>
      </c>
      <c r="D216" s="4" t="s">
        <v>56</v>
      </c>
    </row>
    <row r="217" spans="1:4" x14ac:dyDescent="0.25">
      <c r="A217" t="s">
        <v>161</v>
      </c>
      <c r="B217" s="4">
        <v>-2.5550000000000002</v>
      </c>
      <c r="C217" s="7">
        <v>2.7709999999999999E-2</v>
      </c>
      <c r="D217" s="4" t="s">
        <v>56</v>
      </c>
    </row>
    <row r="218" spans="1:4" x14ac:dyDescent="0.25">
      <c r="A218" t="s">
        <v>180</v>
      </c>
      <c r="B218" s="4">
        <v>-2.54</v>
      </c>
      <c r="C218" s="7">
        <v>4.6730000000000001E-2</v>
      </c>
      <c r="D218" s="4" t="s">
        <v>56</v>
      </c>
    </row>
    <row r="219" spans="1:4" x14ac:dyDescent="0.25">
      <c r="A219" t="s">
        <v>177</v>
      </c>
      <c r="B219" s="4">
        <v>-2.504</v>
      </c>
      <c r="C219" s="7">
        <v>3.1280000000000002E-2</v>
      </c>
      <c r="D219" s="4" t="s">
        <v>56</v>
      </c>
    </row>
    <row r="220" spans="1:4" x14ac:dyDescent="0.25">
      <c r="A220" t="s">
        <v>178</v>
      </c>
      <c r="B220" s="4">
        <v>-2.504</v>
      </c>
      <c r="C220" s="7">
        <v>3.1280000000000002E-2</v>
      </c>
      <c r="D220" s="4" t="s">
        <v>56</v>
      </c>
    </row>
    <row r="221" spans="1:4" x14ac:dyDescent="0.25">
      <c r="A221" t="s">
        <v>194</v>
      </c>
      <c r="B221" s="4">
        <v>-2.464</v>
      </c>
      <c r="C221" s="7">
        <v>2.376E-2</v>
      </c>
      <c r="D221" s="4" t="s">
        <v>56</v>
      </c>
    </row>
    <row r="222" spans="1:4" x14ac:dyDescent="0.25">
      <c r="A222" t="s">
        <v>201</v>
      </c>
      <c r="B222" s="4">
        <v>-2.4630000000000001</v>
      </c>
      <c r="C222" s="7">
        <v>4.9669999999999999E-2</v>
      </c>
      <c r="D222" s="4" t="s">
        <v>56</v>
      </c>
    </row>
    <row r="223" spans="1:4" x14ac:dyDescent="0.25">
      <c r="A223" t="s">
        <v>202</v>
      </c>
      <c r="B223" s="4">
        <v>-2.4630000000000001</v>
      </c>
      <c r="C223" s="7">
        <v>4.9669999999999999E-2</v>
      </c>
      <c r="D223" s="4" t="s">
        <v>56</v>
      </c>
    </row>
    <row r="224" spans="1:4" x14ac:dyDescent="0.25">
      <c r="A224" t="s">
        <v>189</v>
      </c>
      <c r="B224" s="4">
        <v>-2.4329999999999998</v>
      </c>
      <c r="C224" s="7">
        <v>4.888E-2</v>
      </c>
      <c r="D224" s="4" t="s">
        <v>56</v>
      </c>
    </row>
    <row r="225" spans="1:4" x14ac:dyDescent="0.25">
      <c r="A225" t="s">
        <v>177</v>
      </c>
      <c r="B225" s="4">
        <v>-2.415</v>
      </c>
      <c r="C225" s="7">
        <v>3.8789999999999998E-2</v>
      </c>
      <c r="D225" s="4" t="s">
        <v>56</v>
      </c>
    </row>
    <row r="226" spans="1:4" x14ac:dyDescent="0.25">
      <c r="A226" t="s">
        <v>178</v>
      </c>
      <c r="B226" s="4">
        <v>-2.415</v>
      </c>
      <c r="C226" s="7">
        <v>3.8789999999999998E-2</v>
      </c>
      <c r="D226" s="4" t="s">
        <v>56</v>
      </c>
    </row>
    <row r="227" spans="1:4" x14ac:dyDescent="0.25">
      <c r="A227" t="s">
        <v>187</v>
      </c>
      <c r="B227" s="4">
        <v>-2.3889999999999998</v>
      </c>
      <c r="C227" s="7">
        <v>4.095E-2</v>
      </c>
      <c r="D227" s="4" t="s">
        <v>56</v>
      </c>
    </row>
    <row r="228" spans="1:4" x14ac:dyDescent="0.25">
      <c r="A228" t="s">
        <v>157</v>
      </c>
      <c r="B228" s="4">
        <v>-2.3839999999999999</v>
      </c>
      <c r="C228" s="7">
        <v>2.98E-2</v>
      </c>
      <c r="D228" s="4" t="s">
        <v>56</v>
      </c>
    </row>
    <row r="229" spans="1:4" x14ac:dyDescent="0.25">
      <c r="A229" t="s">
        <v>174</v>
      </c>
      <c r="B229" s="4">
        <v>-2.3839999999999999</v>
      </c>
      <c r="C229" s="7">
        <v>2.98E-2</v>
      </c>
      <c r="D229" s="4" t="s">
        <v>56</v>
      </c>
    </row>
    <row r="230" spans="1:4" x14ac:dyDescent="0.25">
      <c r="A230" t="s">
        <v>189</v>
      </c>
      <c r="B230" s="4">
        <v>-2.359</v>
      </c>
      <c r="C230" s="7">
        <v>3.083E-2</v>
      </c>
      <c r="D230" s="4" t="s">
        <v>56</v>
      </c>
    </row>
    <row r="231" spans="1:4" x14ac:dyDescent="0.25">
      <c r="A231" t="s">
        <v>177</v>
      </c>
      <c r="B231" s="4">
        <v>-2.3439999999999999</v>
      </c>
      <c r="C231" s="7">
        <v>3.083E-2</v>
      </c>
      <c r="D231" s="4" t="s">
        <v>56</v>
      </c>
    </row>
    <row r="232" spans="1:4" x14ac:dyDescent="0.25">
      <c r="A232" t="s">
        <v>178</v>
      </c>
      <c r="B232" s="4">
        <v>-2.3439999999999999</v>
      </c>
      <c r="C232" s="7">
        <v>3.083E-2</v>
      </c>
      <c r="D232" s="4" t="s">
        <v>56</v>
      </c>
    </row>
    <row r="233" spans="1:4" x14ac:dyDescent="0.25">
      <c r="A233" t="s">
        <v>201</v>
      </c>
      <c r="B233" s="4">
        <v>-2.319</v>
      </c>
      <c r="C233" s="7">
        <v>4.8860000000000001E-2</v>
      </c>
      <c r="D233" s="4" t="s">
        <v>56</v>
      </c>
    </row>
    <row r="234" spans="1:4" x14ac:dyDescent="0.25">
      <c r="A234" t="s">
        <v>202</v>
      </c>
      <c r="B234" s="4">
        <v>-2.319</v>
      </c>
      <c r="C234" s="7">
        <v>4.8860000000000001E-2</v>
      </c>
      <c r="D234" s="4" t="s">
        <v>56</v>
      </c>
    </row>
    <row r="235" spans="1:4" x14ac:dyDescent="0.25">
      <c r="A235" t="s">
        <v>196</v>
      </c>
      <c r="B235" s="4">
        <v>-2.3079999999999998</v>
      </c>
      <c r="C235" s="7">
        <v>1.03E-2</v>
      </c>
      <c r="D235" s="4" t="s">
        <v>56</v>
      </c>
    </row>
    <row r="236" spans="1:4" x14ac:dyDescent="0.25">
      <c r="A236" t="s">
        <v>196</v>
      </c>
      <c r="B236" s="4">
        <v>-2.2669999999999999</v>
      </c>
      <c r="C236" s="7">
        <v>2.597E-2</v>
      </c>
      <c r="D236" s="4" t="s">
        <v>56</v>
      </c>
    </row>
    <row r="237" spans="1:4" x14ac:dyDescent="0.25">
      <c r="A237" t="s">
        <v>160</v>
      </c>
      <c r="B237" s="4">
        <v>-2.258</v>
      </c>
      <c r="C237" s="7">
        <v>5.0220000000000004E-3</v>
      </c>
      <c r="D237" s="4" t="s">
        <v>56</v>
      </c>
    </row>
    <row r="238" spans="1:4" x14ac:dyDescent="0.25">
      <c r="A238" t="s">
        <v>159</v>
      </c>
      <c r="B238" s="4">
        <v>-2.258</v>
      </c>
      <c r="C238" s="7">
        <v>5.0220000000000004E-3</v>
      </c>
      <c r="D238" s="4" t="s">
        <v>56</v>
      </c>
    </row>
    <row r="239" spans="1:4" x14ac:dyDescent="0.25">
      <c r="A239" t="s">
        <v>160</v>
      </c>
      <c r="B239" s="4">
        <v>-2.2370000000000001</v>
      </c>
      <c r="C239" s="7">
        <v>1.8630000000000001E-2</v>
      </c>
      <c r="D239" s="4" t="s">
        <v>56</v>
      </c>
    </row>
    <row r="240" spans="1:4" x14ac:dyDescent="0.25">
      <c r="A240" t="s">
        <v>159</v>
      </c>
      <c r="B240" s="4">
        <v>-2.2370000000000001</v>
      </c>
      <c r="C240" s="7">
        <v>1.8630000000000001E-2</v>
      </c>
      <c r="D240" s="4" t="s">
        <v>56</v>
      </c>
    </row>
    <row r="241" spans="1:4" x14ac:dyDescent="0.25">
      <c r="A241" t="s">
        <v>157</v>
      </c>
      <c r="B241" s="4">
        <v>-2.2309999999999999</v>
      </c>
      <c r="C241" s="7">
        <v>6.6950000000000004E-3</v>
      </c>
      <c r="D241" s="4" t="s">
        <v>56</v>
      </c>
    </row>
    <row r="242" spans="1:4" x14ac:dyDescent="0.25">
      <c r="A242" t="s">
        <v>178</v>
      </c>
      <c r="B242" s="4">
        <v>-2.2309999999999999</v>
      </c>
      <c r="C242" s="7">
        <v>6.6950000000000004E-3</v>
      </c>
      <c r="D242" s="4" t="s">
        <v>56</v>
      </c>
    </row>
    <row r="243" spans="1:4" x14ac:dyDescent="0.25">
      <c r="A243" t="s">
        <v>201</v>
      </c>
      <c r="B243" s="4">
        <v>-2.1560000000000001</v>
      </c>
      <c r="C243" s="7">
        <v>2.0580000000000001E-2</v>
      </c>
      <c r="D243" s="4" t="s">
        <v>56</v>
      </c>
    </row>
    <row r="244" spans="1:4" x14ac:dyDescent="0.25">
      <c r="A244" t="s">
        <v>202</v>
      </c>
      <c r="B244" s="4">
        <v>-2.1560000000000001</v>
      </c>
      <c r="C244" s="7">
        <v>2.0580000000000001E-2</v>
      </c>
      <c r="D244" s="4" t="s">
        <v>56</v>
      </c>
    </row>
    <row r="245" spans="1:4" x14ac:dyDescent="0.25">
      <c r="A245" t="s">
        <v>177</v>
      </c>
      <c r="B245" s="4">
        <v>-2.093</v>
      </c>
      <c r="C245" s="7">
        <v>3.6200000000000003E-2</v>
      </c>
      <c r="D245" s="4" t="s">
        <v>56</v>
      </c>
    </row>
    <row r="246" spans="1:4" x14ac:dyDescent="0.25">
      <c r="A246" t="s">
        <v>178</v>
      </c>
      <c r="B246" s="4">
        <v>-2.093</v>
      </c>
      <c r="C246" s="7">
        <v>3.6200000000000003E-2</v>
      </c>
      <c r="D246" s="4" t="s">
        <v>56</v>
      </c>
    </row>
    <row r="247" spans="1:4" x14ac:dyDescent="0.25">
      <c r="A247" t="s">
        <v>196</v>
      </c>
      <c r="B247" s="4">
        <v>-2.0529999999999999</v>
      </c>
      <c r="C247" s="7">
        <v>2.7709999999999999E-2</v>
      </c>
      <c r="D247" s="4" t="s">
        <v>56</v>
      </c>
    </row>
    <row r="248" spans="1:4" x14ac:dyDescent="0.25">
      <c r="A248" t="s">
        <v>194</v>
      </c>
      <c r="B248" s="4">
        <v>-2.0049999999999999</v>
      </c>
      <c r="C248" s="7">
        <v>4.1189999999999997E-2</v>
      </c>
      <c r="D248" s="4" t="s">
        <v>56</v>
      </c>
    </row>
    <row r="249" spans="1:4" x14ac:dyDescent="0.25">
      <c r="A249" t="s">
        <v>189</v>
      </c>
      <c r="B249" s="4">
        <v>-2.0049999999999999</v>
      </c>
      <c r="C249" s="7">
        <v>4.1189999999999997E-2</v>
      </c>
      <c r="D249" s="4" t="s">
        <v>56</v>
      </c>
    </row>
    <row r="250" spans="1:4" x14ac:dyDescent="0.25">
      <c r="A250" t="s">
        <v>189</v>
      </c>
      <c r="B250" s="4">
        <v>-1.929</v>
      </c>
      <c r="C250" s="7">
        <v>4.888E-2</v>
      </c>
      <c r="D250" s="4" t="s">
        <v>56</v>
      </c>
    </row>
    <row r="251" spans="1:4" x14ac:dyDescent="0.25">
      <c r="A251" t="s">
        <v>189</v>
      </c>
      <c r="B251" s="4">
        <v>-1.925</v>
      </c>
      <c r="C251" s="7">
        <v>2.7709999999999999E-2</v>
      </c>
      <c r="D251" s="4" t="s">
        <v>56</v>
      </c>
    </row>
    <row r="252" spans="1:4" x14ac:dyDescent="0.25">
      <c r="A252" t="s">
        <v>200</v>
      </c>
      <c r="B252" s="4">
        <v>-1.7969999999999999</v>
      </c>
      <c r="C252" s="7">
        <v>3.8580000000000003E-2</v>
      </c>
      <c r="D252" s="4" t="s">
        <v>56</v>
      </c>
    </row>
    <row r="253" spans="1:4" x14ac:dyDescent="0.25">
      <c r="A253" t="s">
        <v>203</v>
      </c>
      <c r="B253" s="4">
        <v>-1.7949999999999999</v>
      </c>
      <c r="C253" s="7">
        <v>4.6730000000000001E-2</v>
      </c>
      <c r="D253" s="4" t="s">
        <v>56</v>
      </c>
    </row>
    <row r="254" spans="1:4" x14ac:dyDescent="0.25">
      <c r="A254" t="s">
        <v>194</v>
      </c>
      <c r="B254" s="4">
        <v>-1.734</v>
      </c>
      <c r="C254" s="7">
        <v>4.888E-2</v>
      </c>
      <c r="D254" s="4" t="s">
        <v>56</v>
      </c>
    </row>
    <row r="255" spans="1:4" x14ac:dyDescent="0.25">
      <c r="A255" t="s">
        <v>189</v>
      </c>
      <c r="B255" s="4">
        <v>-1.734</v>
      </c>
      <c r="C255" s="7">
        <v>4.888E-2</v>
      </c>
      <c r="D255" s="4" t="s">
        <v>56</v>
      </c>
    </row>
    <row r="256" spans="1:4" x14ac:dyDescent="0.25">
      <c r="A256" t="s">
        <v>160</v>
      </c>
      <c r="B256" s="4">
        <v>-1.73</v>
      </c>
      <c r="C256" s="7">
        <v>3.882E-2</v>
      </c>
      <c r="D256" s="4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"/>
  <sheetViews>
    <sheetView tabSelected="1" workbookViewId="0">
      <selection activeCell="M24" sqref="M24"/>
    </sheetView>
  </sheetViews>
  <sheetFormatPr defaultColWidth="11" defaultRowHeight="15.75" x14ac:dyDescent="0.25"/>
  <cols>
    <col min="1" max="1" width="21.25" customWidth="1"/>
    <col min="4" max="4" width="11" style="4"/>
  </cols>
  <sheetData>
    <row r="1" spans="1:6" ht="31.5" customHeight="1" x14ac:dyDescent="0.25">
      <c r="A1" s="15" t="s">
        <v>212</v>
      </c>
      <c r="B1" s="15" t="s">
        <v>213</v>
      </c>
      <c r="C1" s="15" t="s">
        <v>214</v>
      </c>
      <c r="D1" s="32" t="s">
        <v>141</v>
      </c>
      <c r="E1" s="24" t="s">
        <v>215</v>
      </c>
      <c r="F1" s="15" t="s">
        <v>204</v>
      </c>
    </row>
    <row r="2" spans="1:6" x14ac:dyDescent="0.25">
      <c r="A2" t="s">
        <v>142</v>
      </c>
      <c r="B2">
        <v>18.5</v>
      </c>
      <c r="C2">
        <v>2.75</v>
      </c>
      <c r="D2" s="9">
        <v>0.15</v>
      </c>
      <c r="E2" s="6">
        <v>2.0000000000000001E-4</v>
      </c>
      <c r="F2" s="4" t="s">
        <v>56</v>
      </c>
    </row>
    <row r="3" spans="1:6" x14ac:dyDescent="0.25">
      <c r="A3" t="s">
        <v>143</v>
      </c>
      <c r="B3">
        <v>1134.25</v>
      </c>
      <c r="C3">
        <v>239.25</v>
      </c>
      <c r="D3" s="9">
        <v>0.21</v>
      </c>
      <c r="E3" s="6">
        <v>3.2000000000000002E-3</v>
      </c>
      <c r="F3" s="4" t="s">
        <v>56</v>
      </c>
    </row>
    <row r="4" spans="1:6" x14ac:dyDescent="0.25">
      <c r="A4" t="s">
        <v>144</v>
      </c>
      <c r="B4">
        <v>25.25</v>
      </c>
      <c r="C4">
        <v>3.75</v>
      </c>
      <c r="D4" s="9">
        <v>0.15</v>
      </c>
      <c r="E4" s="6">
        <v>9.7999999999999997E-3</v>
      </c>
      <c r="F4" s="4" t="s">
        <v>56</v>
      </c>
    </row>
    <row r="5" spans="1:6" x14ac:dyDescent="0.25">
      <c r="A5" t="s">
        <v>145</v>
      </c>
      <c r="B5">
        <v>119.5</v>
      </c>
      <c r="C5">
        <v>29</v>
      </c>
      <c r="D5" s="9">
        <v>0.24</v>
      </c>
      <c r="E5" s="6">
        <v>1.38E-2</v>
      </c>
      <c r="F5" s="4" t="s">
        <v>56</v>
      </c>
    </row>
    <row r="6" spans="1:6" x14ac:dyDescent="0.25">
      <c r="A6" t="s">
        <v>146</v>
      </c>
      <c r="B6">
        <v>216</v>
      </c>
      <c r="C6">
        <v>47.25</v>
      </c>
      <c r="D6" s="9">
        <v>0.22</v>
      </c>
      <c r="E6" s="6">
        <v>1.4E-2</v>
      </c>
      <c r="F6" s="4" t="s">
        <v>56</v>
      </c>
    </row>
    <row r="7" spans="1:6" x14ac:dyDescent="0.25">
      <c r="A7" t="s">
        <v>147</v>
      </c>
      <c r="B7">
        <v>21</v>
      </c>
      <c r="C7">
        <v>4.5</v>
      </c>
      <c r="D7" s="9">
        <v>0.21</v>
      </c>
      <c r="E7" s="6">
        <v>1.72E-2</v>
      </c>
      <c r="F7" s="4" t="s">
        <v>56</v>
      </c>
    </row>
    <row r="8" spans="1:6" x14ac:dyDescent="0.25">
      <c r="A8" t="s">
        <v>148</v>
      </c>
      <c r="B8">
        <v>61.75</v>
      </c>
      <c r="C8">
        <v>19.5</v>
      </c>
      <c r="D8" s="9">
        <v>0.32</v>
      </c>
      <c r="E8" s="6">
        <v>2.7900000000000001E-2</v>
      </c>
      <c r="F8" s="4" t="s">
        <v>56</v>
      </c>
    </row>
    <row r="9" spans="1:6" x14ac:dyDescent="0.25">
      <c r="A9" t="s">
        <v>149</v>
      </c>
      <c r="B9">
        <v>39.5</v>
      </c>
      <c r="C9">
        <v>12.25</v>
      </c>
      <c r="D9" s="9">
        <v>0.31</v>
      </c>
      <c r="E9" s="6">
        <v>2.8799999999999999E-2</v>
      </c>
      <c r="F9" s="4" t="s">
        <v>56</v>
      </c>
    </row>
    <row r="10" spans="1:6" x14ac:dyDescent="0.25">
      <c r="A10" t="s">
        <v>150</v>
      </c>
      <c r="B10">
        <v>10.25</v>
      </c>
      <c r="C10">
        <v>0.5</v>
      </c>
      <c r="D10" s="9">
        <v>0.05</v>
      </c>
      <c r="E10" s="6">
        <v>4.7100000000000003E-2</v>
      </c>
      <c r="F10" s="4" t="s">
        <v>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RNAs</vt:lpstr>
      <vt:lpstr>piRNAs</vt:lpstr>
      <vt:lpstr>tRFs</vt:lpstr>
      <vt:lpstr>other 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jacovetti-malmezet</dc:creator>
  <cp:lastModifiedBy>Romano Regazzi</cp:lastModifiedBy>
  <dcterms:created xsi:type="dcterms:W3CDTF">2025-08-07T13:58:04Z</dcterms:created>
  <dcterms:modified xsi:type="dcterms:W3CDTF">2025-08-08T13:11:36Z</dcterms:modified>
</cp:coreProperties>
</file>